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80" yWindow="0" windowWidth="33180" windowHeight="19100" tabRatio="802"/>
  </bookViews>
  <sheets>
    <sheet name="BLAST Results" sheetId="11" r:id="rId1"/>
    <sheet name="Regeneration Associated Genes" sheetId="2" r:id="rId2"/>
    <sheet name="Wnt Signaling" sheetId="14" r:id="rId3"/>
    <sheet name="Proliferation" sheetId="6" r:id="rId4"/>
    <sheet name="Cell Death" sheetId="9" r:id="rId5"/>
    <sheet name="Axon Growth and Guidance" sheetId="1" r:id="rId6"/>
    <sheet name="Extracellular Matrix" sheetId="5" r:id="rId7"/>
    <sheet name="Ion Channel" sheetId="8" r:id="rId8"/>
    <sheet name="Immune" sheetId="3" r:id="rId9"/>
  </sheets>
  <calcPr calcId="125725" concurrentCalc="0"/>
  <fileRecoveryPr repairLoad="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75" uniqueCount="846">
  <si>
    <t>PMZ_0000264-RA</t>
  </si>
  <si>
    <t>PMZ_0000464-RA</t>
  </si>
  <si>
    <t>PMZ_0002707-RA</t>
  </si>
  <si>
    <t>PMZ_0003493-RA</t>
  </si>
  <si>
    <t>PMZ_0003624-RA</t>
  </si>
  <si>
    <t>PMZ_0004474-RA</t>
  </si>
  <si>
    <t>PMZ_0005909-RA</t>
  </si>
  <si>
    <t>PMZ_0007246-RA</t>
  </si>
  <si>
    <t>PMZ_0007547-RA</t>
  </si>
  <si>
    <t>PMZ_0007549-RA</t>
  </si>
  <si>
    <t>PMZ_0008710-RA</t>
  </si>
  <si>
    <t>PMZ_0009827-RA</t>
  </si>
  <si>
    <t>PMZ_0010111-RA</t>
  </si>
  <si>
    <t>PMZ_0012537-RA</t>
  </si>
  <si>
    <t>PMZ_0012718-RA</t>
  </si>
  <si>
    <t>PMZ_0016645-RA</t>
  </si>
  <si>
    <t>PMZ_0016713-RA</t>
  </si>
  <si>
    <t>PMZ_0017014-RA</t>
  </si>
  <si>
    <t>PMZ_0017087-RA</t>
  </si>
  <si>
    <t>PMZ_0017844-RA</t>
  </si>
  <si>
    <t>PMZ_0020631-RA</t>
  </si>
  <si>
    <t>PMZ_0024076-RA</t>
  </si>
  <si>
    <t xml:space="preserve">SEMA3C: SEMAPHORIN-3C </t>
  </si>
  <si>
    <t xml:space="preserve">SNAP25: SYNAPTOSOMAL-ASSOCIATED PROTEIN 25 </t>
  </si>
  <si>
    <t xml:space="preserve">SEMA4D: SEMAPHORIN-4D </t>
  </si>
  <si>
    <t xml:space="preserve">SEMA5A: SEMAPHORIN-5A </t>
  </si>
  <si>
    <t xml:space="preserve">S100A1: PROTEIN S100-A1 </t>
  </si>
  <si>
    <t xml:space="preserve">NRP2: NEUROPILIN-2 </t>
  </si>
  <si>
    <t xml:space="preserve">SEMA3D: SEMAPHORIN-3D </t>
  </si>
  <si>
    <t xml:space="preserve">SYN2: SYNAPSIN-2 </t>
  </si>
  <si>
    <t xml:space="preserve">SYN3: SYNAPSIN-3 </t>
  </si>
  <si>
    <t xml:space="preserve">NEFM: NEUROFILAMENT MEDIUM POLYPEPTIDE </t>
  </si>
  <si>
    <t xml:space="preserve">NEFH: NEUROFILAMENT HEAVY POLYPEPTIDE </t>
  </si>
  <si>
    <t xml:space="preserve">ACVR1: ACTIVIN RECEPTOR TYPE-1 </t>
  </si>
  <si>
    <t xml:space="preserve">STX17: SYNTAXIN-17 </t>
  </si>
  <si>
    <t xml:space="preserve">NSF: VESICLE-FUSING ATPASE </t>
  </si>
  <si>
    <t xml:space="preserve">NEFL: NEUROFILAMENT LIGHT POLYPEPTIDE </t>
  </si>
  <si>
    <t xml:space="preserve">SYT13: SYNAPTOTAGMIN-13 </t>
  </si>
  <si>
    <t xml:space="preserve">SYP: SYNAPTOPHYSIN </t>
  </si>
  <si>
    <t xml:space="preserve">SYT1: SYNAPTOTAGMIN-1 </t>
  </si>
  <si>
    <t xml:space="preserve">PLXNA2: PLEXIN-A2 </t>
  </si>
  <si>
    <t xml:space="preserve">SYT10: SYNAPTOTAGMIN-10 </t>
  </si>
  <si>
    <t xml:space="preserve">SEMA3AA: SEMAPHORIN-3AA </t>
  </si>
  <si>
    <t>PMZ_0000260-RA</t>
  </si>
  <si>
    <t>PMZ_0011663-RA</t>
  </si>
  <si>
    <t>PMZ_0014611-RA</t>
  </si>
  <si>
    <t xml:space="preserve">PLXNB1: PLEXIN-B1 </t>
  </si>
  <si>
    <t>PMZ_0015192-RA</t>
  </si>
  <si>
    <t xml:space="preserve">PLXND1: PLEXIN-D1 </t>
  </si>
  <si>
    <t>PMZ_0021446-RA</t>
  </si>
  <si>
    <t>Official Gene Symbol: Gene Name</t>
  </si>
  <si>
    <t>AXON GUIDANCE: SPINAL CORD</t>
  </si>
  <si>
    <t>AXON GUIDANCE: BRAIN</t>
  </si>
  <si>
    <t>PMZ_0001167-RA</t>
  </si>
  <si>
    <t>PMZ_0001867-RA</t>
  </si>
  <si>
    <t>PMZ_0001868-RA</t>
  </si>
  <si>
    <t>PMZ_0001911-RA</t>
  </si>
  <si>
    <t>PMZ_0002455-RA</t>
  </si>
  <si>
    <t>PMZ_0004581-RA</t>
  </si>
  <si>
    <t>PMZ_0004582-RA</t>
  </si>
  <si>
    <t>PMZ_0005983-RA</t>
  </si>
  <si>
    <t>PMZ_0009528-RA</t>
  </si>
  <si>
    <t>PMZ_0013013-RA</t>
  </si>
  <si>
    <t>PMZ_0015901-RA</t>
  </si>
  <si>
    <t>PMZ_0017623-RA</t>
  </si>
  <si>
    <t>PMZ_0019675-RA</t>
  </si>
  <si>
    <t>PMZ_0020709-RA</t>
  </si>
  <si>
    <t>PMZ_0020730-RA</t>
  </si>
  <si>
    <t>PMZ_0021004-RA</t>
  </si>
  <si>
    <t xml:space="preserve">NFKBIE: NF-KAPPA-B INHIBITOR EPSILON </t>
  </si>
  <si>
    <t xml:space="preserve">WNT10A: PROTEIN WNT-10A </t>
  </si>
  <si>
    <t xml:space="preserve">WNT3: PROTO-ONCOGENE PROTEIN WNT-3 </t>
  </si>
  <si>
    <t xml:space="preserve">SOX11: TRANSCRIPTION FACTOR SOX-11 </t>
  </si>
  <si>
    <t xml:space="preserve">REL: C-REL PROTO-ONCOGENE PROTEIN </t>
  </si>
  <si>
    <t xml:space="preserve">HDAC4: HISTONE DEACETYLASE 4 </t>
  </si>
  <si>
    <t xml:space="preserve">HDAC5: HISTONE DEACETYLASE 5 </t>
  </si>
  <si>
    <t xml:space="preserve">SOX11-B: TRANSCRIPTION FACTOR SOX-11-B </t>
  </si>
  <si>
    <t xml:space="preserve">WNT7B: PROTEIN WNT-7B </t>
  </si>
  <si>
    <t xml:space="preserve">SMAD7: MOTHERS AGAINST DECAPENTAPLEGIC HOMOLOG 7 </t>
  </si>
  <si>
    <t xml:space="preserve">NFKBIZ: NF-KAPPA-B INHIBITOR ZETA </t>
  </si>
  <si>
    <t xml:space="preserve">JUN: TRANSCRIPTION FACTOR AP-1 </t>
  </si>
  <si>
    <t xml:space="preserve">WNT7A: PROTEIN WNT-7A </t>
  </si>
  <si>
    <t xml:space="preserve">SMAD6: MOTHERS AGAINST DECAPENTAPLEGIC HOMOLOG 6 </t>
  </si>
  <si>
    <t xml:space="preserve">AP1M1: AP-1 COMPLEX SUBUNIT MU-1 </t>
  </si>
  <si>
    <t xml:space="preserve">KLF1: KRUEPPEL-LIKE FACTOR 1 </t>
  </si>
  <si>
    <t xml:space="preserve">ATF3: CYCLIC AMP-DEPENDENT TRANSCRIPTION FACTOR ATF-3 </t>
  </si>
  <si>
    <t>PMZ_0002919-RA</t>
  </si>
  <si>
    <t>PMZ_0008156-RA</t>
  </si>
  <si>
    <t>PMZ_0008885-RA</t>
  </si>
  <si>
    <t>PMZ_0011590-RA</t>
  </si>
  <si>
    <t>PMZ_0012571-RA</t>
  </si>
  <si>
    <t>PMZ_0019826-RA</t>
  </si>
  <si>
    <t>PMZ_0020526-RA</t>
  </si>
  <si>
    <t xml:space="preserve">KLF15: KRUEPPEL-LIKE FACTOR 15 </t>
  </si>
  <si>
    <t xml:space="preserve">GATA2: GATA-BINDING FACTOR 2 </t>
  </si>
  <si>
    <t xml:space="preserve">KLF7: KRUEPPEL-LIKE FACTOR 7 </t>
  </si>
  <si>
    <t xml:space="preserve">NFATC3: NUCLEAR FACTOR OF ACTIVATED T-CELLS%2C CYTOPLASMIC 3 </t>
  </si>
  <si>
    <t xml:space="preserve">KLF10: KRUEPPEL-LIKE FACTOR 10 </t>
  </si>
  <si>
    <t xml:space="preserve">WNT8A: PROTEIN WNT-8A </t>
  </si>
  <si>
    <t xml:space="preserve">SOX10: TRANSCRIPTION FACTOR SOX-10 </t>
  </si>
  <si>
    <t xml:space="preserve">LMNB1: LAMIN-B1 </t>
  </si>
  <si>
    <t xml:space="preserve">CASP7: CASPASE-7 </t>
  </si>
  <si>
    <t>PMZ_0001508-RA</t>
  </si>
  <si>
    <t xml:space="preserve">PDGFC: PLATELET-DERIVED GROWTH FACTOR C </t>
  </si>
  <si>
    <t>PMZ_0010588-RA</t>
  </si>
  <si>
    <t xml:space="preserve">IL17RA: INTERLEUKIN-17 RECEPTOR A </t>
  </si>
  <si>
    <t>PMZ_0011633-RA</t>
  </si>
  <si>
    <t xml:space="preserve">CXCR7: C-X-C CHEMOKINE RECEPTOR TYPE 7 </t>
  </si>
  <si>
    <t>PMZ_0014800-RA</t>
  </si>
  <si>
    <t xml:space="preserve">CASP3: CASPASE-3 </t>
  </si>
  <si>
    <t>PMZ_0015991-RA</t>
  </si>
  <si>
    <t xml:space="preserve">IL8: INTERLEUKIN-8 </t>
  </si>
  <si>
    <t>PMZ_0016236-RA</t>
  </si>
  <si>
    <t xml:space="preserve">IL13RA1: INTERLEUKIN-13 RECEPTOR ALPHA-1 </t>
  </si>
  <si>
    <t>PMZ_0018767-RA</t>
  </si>
  <si>
    <t xml:space="preserve">CXCR4: C-X-C CHEMOKINE RECEPTOR TYPE 4 </t>
  </si>
  <si>
    <t>PMZ_0019068-RA</t>
  </si>
  <si>
    <t xml:space="preserve">PDGFRA: ALPHA-TYPE PLATELET-DERIVED GROWTH FACTOR RECEPTOR </t>
  </si>
  <si>
    <t>PMZ_0020194-RA</t>
  </si>
  <si>
    <t xml:space="preserve">TNFRSF26: TUMOR NECROSIS FACTOR RECEPTOR SUPERFAMILY MEMBER 26 </t>
  </si>
  <si>
    <t>PMZ_0000791-RA</t>
  </si>
  <si>
    <t xml:space="preserve">FGF6: FIBROBLAST GROWTH FACTOR 6 </t>
  </si>
  <si>
    <t>PMZ_0001410-RA</t>
  </si>
  <si>
    <t xml:space="preserve">MAPK11: MITOGEN-ACTIVATED PROTEIN KINASE 11 </t>
  </si>
  <si>
    <t>PMZ_0004059-RA</t>
  </si>
  <si>
    <t xml:space="preserve">FGF5: FIBROBLAST GROWTH FACTOR 5 </t>
  </si>
  <si>
    <t>PMZ_0008246-RA</t>
  </si>
  <si>
    <t xml:space="preserve">CASP6: CASPASE-6 </t>
  </si>
  <si>
    <t>PMZ_0014821-RA</t>
  </si>
  <si>
    <t xml:space="preserve">TNFRSF11B: TUMOR NECROSIS FACTOR RECEPTOR SUPERFAMILY MEMBER 11B </t>
  </si>
  <si>
    <t>PMZ_0016308-RA</t>
  </si>
  <si>
    <t xml:space="preserve">TNFRSF23: TUMOR NECROSIS FACTOR RECEPTOR SUPERFAMILY MEMBER 23 </t>
  </si>
  <si>
    <t>PMZ_0016916-RA</t>
  </si>
  <si>
    <t xml:space="preserve">TNFRSF17: TUMOR NECROSIS FACTOR RECEPTOR SUPERFAMILY MEMBER 17 </t>
  </si>
  <si>
    <t>PMZ_0017377-RA</t>
  </si>
  <si>
    <t>IMMUNE RELATED TRANSCRIPTS: BRAIN</t>
  </si>
  <si>
    <t>IMMUNE RELATED TRANSCRIPTS: SPINAL CORD</t>
  </si>
  <si>
    <t>PMZ_0000353-RA</t>
  </si>
  <si>
    <t>PMZ_0003217-RA</t>
  </si>
  <si>
    <t>PMZ_0003365-RA</t>
  </si>
  <si>
    <t>PMZ_0003374-RA</t>
  </si>
  <si>
    <t>PMZ_0003990-RA</t>
  </si>
  <si>
    <t>PMZ_0006010-RA</t>
  </si>
  <si>
    <t>PMZ_0006019-RA</t>
  </si>
  <si>
    <t>PMZ_0006536-RA</t>
  </si>
  <si>
    <t>PMZ_0006537-RA</t>
  </si>
  <si>
    <t>PMZ_0007548-RA</t>
  </si>
  <si>
    <t>PMZ_0008960-RA</t>
  </si>
  <si>
    <t>PMZ_0011249-RA</t>
  </si>
  <si>
    <t>PMZ_0011345-RA</t>
  </si>
  <si>
    <t>PMZ_0012269-RA</t>
  </si>
  <si>
    <t>PMZ_0012435-RA</t>
  </si>
  <si>
    <t>PMZ_0012510-RA</t>
  </si>
  <si>
    <t>PMZ_0014852-RA</t>
  </si>
  <si>
    <t>PMZ_0015047-RA</t>
  </si>
  <si>
    <t>PMZ_0015451-RA</t>
  </si>
  <si>
    <t>PMZ_0017055-RA</t>
  </si>
  <si>
    <t>PMZ_0019356-RA</t>
  </si>
  <si>
    <t>PMZ_0019858-RA</t>
  </si>
  <si>
    <t>PMZ_0021268-RA</t>
  </si>
  <si>
    <t>PMZ_0022742-RA</t>
  </si>
  <si>
    <t>PMZ_0022978-RA</t>
  </si>
  <si>
    <t>PMZ_0023616-RA</t>
  </si>
  <si>
    <t>COL17A1: COLLAGEN ALPHA-1</t>
  </si>
  <si>
    <t xml:space="preserve">LAMC1: LAMININ SUBUNIT GAMMA-1 </t>
  </si>
  <si>
    <t xml:space="preserve">KRT8: KERATIN%2C TYPE II CYTOSKELETAL 8 </t>
  </si>
  <si>
    <t>COL2A1: COLLAGEN ALPHA-1</t>
  </si>
  <si>
    <t>COL16A1: COLLAGEN ALPHA-1</t>
  </si>
  <si>
    <t>COL6A2: COLLAGEN ALPHA-2</t>
  </si>
  <si>
    <t xml:space="preserve">LAMA2: LAMININ SUBUNIT ALPHA-2 </t>
  </si>
  <si>
    <t>COL18A1: COLLAGEN ALPHA-1</t>
  </si>
  <si>
    <t>COL15A1: COLLAGEN ALPHA-1</t>
  </si>
  <si>
    <t xml:space="preserve">TIMP3: METALLOPROTEINASE INHIBITOR 3 </t>
  </si>
  <si>
    <t xml:space="preserve">TIMP2: METALLOPROTEINASE INHIBITOR 2 </t>
  </si>
  <si>
    <t xml:space="preserve">MMP14: MATRIX METALLOPROTEINASE-14 </t>
  </si>
  <si>
    <t>COL6A1: COLLAGEN ALPHA-1</t>
  </si>
  <si>
    <t xml:space="preserve">PUTATIVE KERATIN-ASSOCIATED PROTEIN 9-2-LIKE 3 </t>
  </si>
  <si>
    <t>COL4A4: COLLAGEN ALPHA-4</t>
  </si>
  <si>
    <t xml:space="preserve">FN1: FIBRONECTIN </t>
  </si>
  <si>
    <t xml:space="preserve">GFAP: GLIAL FIBRILLARY ACIDIC PROTEIN </t>
  </si>
  <si>
    <t xml:space="preserve">ACAN: AGGRECAN CORE PROTEIN </t>
  </si>
  <si>
    <t>COL9A3: COLLAGEN ALPHA-3</t>
  </si>
  <si>
    <t xml:space="preserve">ADAM10: DISINTEGRIN AND METALLOPROTEINASE DOMAIN-CONTAINING PROTEIN 10 </t>
  </si>
  <si>
    <t>COL14A1: COLLAGEN ALPHA-1</t>
  </si>
  <si>
    <t xml:space="preserve">TIMP4: METALLOPROTEINASE INHIBITOR 4 </t>
  </si>
  <si>
    <t xml:space="preserve">KRTAP10-12: KERATIN-ASSOCIATED PROTEIN 10-12 </t>
  </si>
  <si>
    <t>COL1A1: COLLAGEN ALPHA-1</t>
  </si>
  <si>
    <t xml:space="preserve">ADAMTS15: A DISINTEGRIN AND METALLOPROTEINASE WITH THROMBOSPONDIN MOTIFS 15 </t>
  </si>
  <si>
    <t xml:space="preserve">KRTAP4-2: KERATIN-ASSOCIATED PROTEIN 4-2 </t>
  </si>
  <si>
    <t>PMZ_0000647-RA</t>
  </si>
  <si>
    <t>PMZ_0001004-RA</t>
  </si>
  <si>
    <t>PMZ_0004258-RA</t>
  </si>
  <si>
    <t>PMZ_0008968-RA</t>
  </si>
  <si>
    <t>PMZ_0012275-RA</t>
  </si>
  <si>
    <t>PMZ_0015044-RA</t>
  </si>
  <si>
    <t>PMZ_0016950-RA</t>
  </si>
  <si>
    <t>PMZ_0020727-RA</t>
  </si>
  <si>
    <t>PMZ_0021405-RA</t>
  </si>
  <si>
    <t>PMZ_0022402-RA</t>
  </si>
  <si>
    <t xml:space="preserve">LAMB2: LAMININ SUBUNIT BETA-2 </t>
  </si>
  <si>
    <t xml:space="preserve">ADAM12: DISINTEGRIN AND METALLOPROTEINASE DOMAIN-CONTAINING PROTEIN 12 </t>
  </si>
  <si>
    <t xml:space="preserve">ADAMTSL3: ADAMTS-LIKE PROTEIN 3 </t>
  </si>
  <si>
    <t xml:space="preserve">FNDC3A: FIBRONECTIN TYPE-III DOMAIN-CONTAINING PROTEIN 3A </t>
  </si>
  <si>
    <t>COL4A1: COLLAGEN ALPHA-1</t>
  </si>
  <si>
    <t xml:space="preserve">NCAN: NEUROCAN CORE PROTEIN </t>
  </si>
  <si>
    <t xml:space="preserve">KRT7: KERATIN%2C TYPE II CYTOSKELETAL 7 </t>
  </si>
  <si>
    <t xml:space="preserve">ADAMTS3: A DISINTEGRIN AND METALLOPROTEINASE WITH THROMBOSPONDIN MOTIFS 3 </t>
  </si>
  <si>
    <t xml:space="preserve">ADAMTS14: A DISINTEGRIN AND METALLOPROTEINASE WITH THROMBOSPONDIN MOTIFS 14 </t>
  </si>
  <si>
    <t xml:space="preserve">KRT6A: KERATIN%2C TYPE II CYTOSKELETAL 6A </t>
  </si>
  <si>
    <t>EXTRACELLULAR MATRIX TRANSCRIPTS: BRAIN</t>
  </si>
  <si>
    <t>EXTRACELLULAR MATRIX TRANSCRIPTS: SPINAL CORD</t>
  </si>
  <si>
    <t xml:space="preserve">NCAPH: CONDENSIN COMPLEX SUBUNIT 2 </t>
  </si>
  <si>
    <t>PMZ_0000352-RA</t>
  </si>
  <si>
    <t xml:space="preserve">PTGES3: PROSTAGLANDIN E SYNTHASE 3 </t>
  </si>
  <si>
    <t>PMZ_0001582-RA</t>
  </si>
  <si>
    <t xml:space="preserve">CROCC: ROOTLETIN </t>
  </si>
  <si>
    <t>PMZ_0001741-RA</t>
  </si>
  <si>
    <t xml:space="preserve">PRG4: PROTEOGLYCAN 4 </t>
  </si>
  <si>
    <t>PMZ_0001835-RA</t>
  </si>
  <si>
    <t xml:space="preserve">WDR12: RIBOSOME BIOGENESIS PROTEIN WDR12 </t>
  </si>
  <si>
    <t>PMZ_0002100-RA</t>
  </si>
  <si>
    <t xml:space="preserve">IGFBP3: INSULIN-LIKE GROWTH FACTOR-BINDING PROTEIN 3 </t>
  </si>
  <si>
    <t xml:space="preserve">CDK2: CELL DIVISION PROTEIN KINASE 2 </t>
  </si>
  <si>
    <t>PMZ_0003339-RA</t>
  </si>
  <si>
    <t xml:space="preserve">TGFBI: TRANSFORMING GROWTH FACTOR-BETA-INDUCED PROTEIN IG-H3 </t>
  </si>
  <si>
    <t>PMZ_0003881-RA</t>
  </si>
  <si>
    <t xml:space="preserve">ANLN: ACTIN-BINDING PROTEIN ANILLIN </t>
  </si>
  <si>
    <t>PMZ_0004810-RA</t>
  </si>
  <si>
    <t xml:space="preserve">MYH9: MYOSIN-9 </t>
  </si>
  <si>
    <t>PMZ_0006118-RA</t>
  </si>
  <si>
    <t xml:space="preserve">MYH10: MYOSIN-10 </t>
  </si>
  <si>
    <t>PMZ_0006121-RA</t>
  </si>
  <si>
    <t xml:space="preserve">CALR: CALRETICULIN </t>
  </si>
  <si>
    <t>PMZ_0006441-RA</t>
  </si>
  <si>
    <t xml:space="preserve">BHLHE41: CLASS E BASIC HELIX-LOOP-HELIX PROTEIN 41 </t>
  </si>
  <si>
    <t>PMZ_0006661-RA</t>
  </si>
  <si>
    <t xml:space="preserve">SMC2: STRUCTURAL MAINTENANCE OF CHROMOSOMES PROTEIN 2 </t>
  </si>
  <si>
    <t>PMZ_0006781-RA</t>
  </si>
  <si>
    <t xml:space="preserve">NUF2: KINETOCHORE PROTEIN NUF2 </t>
  </si>
  <si>
    <t>PMZ_0007090-RA</t>
  </si>
  <si>
    <t xml:space="preserve">AURKA: SERINE/THREONINE-PROTEIN KINASE 6 </t>
  </si>
  <si>
    <t>PMZ_0008219-RA</t>
  </si>
  <si>
    <t xml:space="preserve">UBE2C: UBIQUITIN-CONJUGATING ENZYME E2 C </t>
  </si>
  <si>
    <t>PMZ_0008250-RA</t>
  </si>
  <si>
    <t xml:space="preserve">RBBP4: HISTONE-BINDING PROTEIN RBBP4 </t>
  </si>
  <si>
    <t>PMZ_0008517-RA</t>
  </si>
  <si>
    <t xml:space="preserve">ACE: ANGIOTENSIN-CONVERTING ENZYME </t>
  </si>
  <si>
    <t>PMZ_0008683-RA</t>
  </si>
  <si>
    <t>PMZ_0008810-RA</t>
  </si>
  <si>
    <t xml:space="preserve">CCNA2: CYCLIN-A2 </t>
  </si>
  <si>
    <t>PMZ_0010907-RA</t>
  </si>
  <si>
    <t xml:space="preserve">EHF: ETS HOMOLOGOUS FACTOR </t>
  </si>
  <si>
    <t>PMZ_0011596-RA</t>
  </si>
  <si>
    <t xml:space="preserve">PTPRC: LEUKOCYTE COMMON ANTIGEN </t>
  </si>
  <si>
    <t>PMZ_0013183-RA</t>
  </si>
  <si>
    <t xml:space="preserve">CD40: TUMOR NECROSIS FACTOR RECEPTOR SUPERFAMILY MEMBER 5 </t>
  </si>
  <si>
    <t>PMZ_0016178-RA</t>
  </si>
  <si>
    <t xml:space="preserve">NPM1: NUCLEOPHOSMIN </t>
  </si>
  <si>
    <t>PMZ_0018167-RA</t>
  </si>
  <si>
    <t xml:space="preserve">CEP250: CENTROSOME-ASSOCIATED PROTEIN CEP250 </t>
  </si>
  <si>
    <t>PMZ_0020535-RA</t>
  </si>
  <si>
    <t xml:space="preserve">CENPE: CENTROMERE-ASSOCIATED PROTEIN E </t>
  </si>
  <si>
    <t>PMZ_0020780-RA</t>
  </si>
  <si>
    <t xml:space="preserve">SRA1: STEROID RECEPTOR RNA ACTIVATOR 1 </t>
  </si>
  <si>
    <t>PMZ_0021979-RA</t>
  </si>
  <si>
    <t xml:space="preserve">RAB35: RAS-RELATED PROTEIN RAB-35 </t>
  </si>
  <si>
    <t>PMZ_0022639-RA</t>
  </si>
  <si>
    <t xml:space="preserve">PTGES3: Prostaglandin E synthase 3 </t>
  </si>
  <si>
    <t>PMZ_0007956-RA</t>
  </si>
  <si>
    <t>PMZ_0011975-RA</t>
  </si>
  <si>
    <t>PMZ_0020345-RA</t>
  </si>
  <si>
    <t>PMZ_0024045-RA</t>
  </si>
  <si>
    <t>PROLIFERATION TRANSCRIPTS: SPINAL CORD</t>
  </si>
  <si>
    <t>PROLIFERATION: BRAIN</t>
  </si>
  <si>
    <t xml:space="preserve">CNGB1: CYCLIC NUCLEOTIDE-GATED CATION CHANNEL BETA-1 </t>
  </si>
  <si>
    <t xml:space="preserve">CLIC6: CHLORIDE INTRACELLULAR CHANNEL PROTEIN 6 </t>
  </si>
  <si>
    <t>PMZ_0000040-RA</t>
  </si>
  <si>
    <t>PMZ_0001122-RA</t>
  </si>
  <si>
    <t>PMZ_0001429-RA</t>
  </si>
  <si>
    <t>PMZ_0002098-RA</t>
  </si>
  <si>
    <t>PMZ_0002419-RA</t>
  </si>
  <si>
    <t>PMZ_0002559-RA</t>
  </si>
  <si>
    <t>PMZ_0002853-RA</t>
  </si>
  <si>
    <t>PMZ_0003342-RA</t>
  </si>
  <si>
    <t>PMZ_0003397-RA</t>
  </si>
  <si>
    <t>PMZ_0003948-RA</t>
  </si>
  <si>
    <t>PMZ_0004128-RA</t>
  </si>
  <si>
    <t>PMZ_0004507-RA</t>
  </si>
  <si>
    <t>PMZ_0004995-RA</t>
  </si>
  <si>
    <t>PMZ_0005181-RA</t>
  </si>
  <si>
    <t>PMZ_0005978-RA</t>
  </si>
  <si>
    <t>PMZ_0006196-RA</t>
  </si>
  <si>
    <t>PMZ_0006306-RA</t>
  </si>
  <si>
    <t>PMZ_0006575-RA</t>
  </si>
  <si>
    <t>PMZ_0006925-RA</t>
  </si>
  <si>
    <t>PMZ_0007297-RA</t>
  </si>
  <si>
    <t>PMZ_0007916-RA</t>
  </si>
  <si>
    <t>PMZ_0008526-RA</t>
  </si>
  <si>
    <t>PMZ_0008558-RA</t>
  </si>
  <si>
    <t>PMZ_0008871-RA</t>
  </si>
  <si>
    <t>PMZ_0010484-RA</t>
  </si>
  <si>
    <t>PMZ_0010571-RA</t>
  </si>
  <si>
    <t>PMZ_0012760-RA</t>
  </si>
  <si>
    <t>PMZ_0014044-RA</t>
  </si>
  <si>
    <t>PMZ_0014242-RA</t>
  </si>
  <si>
    <t>PMZ_0014443-RA</t>
  </si>
  <si>
    <t>PMZ_0014512-RA</t>
  </si>
  <si>
    <t>PMZ_0015986-RA</t>
  </si>
  <si>
    <t>PMZ_0016062-RA</t>
  </si>
  <si>
    <t>PMZ_0016070-RA</t>
  </si>
  <si>
    <t>PMZ_0016663-RA</t>
  </si>
  <si>
    <t>PMZ_0016688-RA</t>
  </si>
  <si>
    <t>PMZ_0017113-RA</t>
  </si>
  <si>
    <t>PMZ_0018412-RA</t>
  </si>
  <si>
    <t>PMZ_0018653-RA</t>
  </si>
  <si>
    <t>PMZ_0019756-RA</t>
  </si>
  <si>
    <t>PMZ_0019821-RA</t>
  </si>
  <si>
    <t>PMZ_0020591-RA</t>
  </si>
  <si>
    <t>PMZ_0020720-RA</t>
  </si>
  <si>
    <t>PMZ_0020813-RA</t>
  </si>
  <si>
    <t>PMZ_0022551-RA</t>
  </si>
  <si>
    <t>PMZ_0022671-RA</t>
  </si>
  <si>
    <t>PMZ_0023618-RA</t>
  </si>
  <si>
    <t xml:space="preserve">KCNQ1: POTASSIUM VOLTAGE-GATED CHANNEL SUBFAMILY KQT MEMBER 1 </t>
  </si>
  <si>
    <t xml:space="preserve">KCNJ3: G PROTEIN-ACTIVATED INWARD RECTIFIER POTASSIUM CHANNEL 1 </t>
  </si>
  <si>
    <t xml:space="preserve">KCNH7: POTASSIUM VOLTAGE-GATED CHANNEL SUBFAMILY H MEMBER 7 </t>
  </si>
  <si>
    <t xml:space="preserve">KCNB1: POTASSIUM VOLTAGE-GATED CHANNEL SUBFAMILY B MEMBER 1 </t>
  </si>
  <si>
    <t xml:space="preserve">KCNH2: POTASSIUM VOLTAGE-GATED CHANNEL SUBFAMILY H MEMBER 2 </t>
  </si>
  <si>
    <t xml:space="preserve">TRPV5: TRANSIENT RECEPTOR POTENTIAL CATION CHANNEL SUBFAMILY V MEMBER 5 </t>
  </si>
  <si>
    <t xml:space="preserve">KCNH8: POTASSIUM VOLTAGE-GATED CHANNEL SUBFAMILY H MEMBER 8 </t>
  </si>
  <si>
    <t xml:space="preserve">KCNIP4: KV CHANNEL-INTERACTING PROTEIN 4 </t>
  </si>
  <si>
    <t xml:space="preserve">SCLT1: SODIUM CHANNEL AND CLATHRIN LINKER 1 </t>
  </si>
  <si>
    <t xml:space="preserve">KCNJ12: ATP-SENSITIVE INWARD RECTIFIER POTASSIUM CHANNEL 12 </t>
  </si>
  <si>
    <t xml:space="preserve">TRPC3: SHORT TRANSIENT RECEPTOR POTENTIAL CHANNEL 3 </t>
  </si>
  <si>
    <t xml:space="preserve">EPITHELIAL CHLORIDE CHANNEL PROTEIN </t>
  </si>
  <si>
    <t xml:space="preserve">KCNK16: POTASSIUM CHANNEL SUBFAMILY K MEMBER 16 </t>
  </si>
  <si>
    <t xml:space="preserve">KCNMB3: CALCIUM-ACTIVATED POTASSIUM CHANNEL SUBUNIT BETA-3 </t>
  </si>
  <si>
    <t xml:space="preserve">CACNA1I: VOLTAGE-DEPENDENT T-TYPE CALCIUM CHANNEL SUBUNIT ALPHA-1I </t>
  </si>
  <si>
    <t xml:space="preserve">SCN11A: SODIUM CHANNEL PROTEIN TYPE 11 SUBUNIT ALPHA </t>
  </si>
  <si>
    <t xml:space="preserve">KCNK4: POTASSIUM CHANNEL SUBFAMILY K MEMBER 4 </t>
  </si>
  <si>
    <t xml:space="preserve">KCNA4: POTASSIUM VOLTAGE-GATED CHANNEL SUBFAMILY A MEMBER 4 </t>
  </si>
  <si>
    <t xml:space="preserve">SCN2A: SODIUM CHANNEL PROTEIN TYPE 2 SUBUNIT ALPHA </t>
  </si>
  <si>
    <t xml:space="preserve">SCN3B: SODIUM CHANNEL SUBUNIT BETA-3 </t>
  </si>
  <si>
    <t xml:space="preserve">ACCN2B: AMILORIDE-SENSITIVE CATION CHANNEL 2-B%2C NEURONAL </t>
  </si>
  <si>
    <t xml:space="preserve">CACNA1D: VOLTAGE-DEPENDENT L-TYPE CALCIUM CHANNEL SUBUNIT ALPHA-1D </t>
  </si>
  <si>
    <t xml:space="preserve">CACNA1H: VOLTAGE-DEPENDENT T-TYPE CALCIUM CHANNEL SUBUNIT ALPHA-1H </t>
  </si>
  <si>
    <t xml:space="preserve">NACP60E: SODIUM CHANNEL PROTEIN 60E </t>
  </si>
  <si>
    <t xml:space="preserve">TMC2: TRANSMEMBRANE CHANNEL-LIKE PROTEIN 2 </t>
  </si>
  <si>
    <t xml:space="preserve">KCNAB1: VOLTAGE-GATED POTASSIUM CHANNEL SUBUNIT BETA-1 </t>
  </si>
  <si>
    <t xml:space="preserve">CACNA1A: VOLTAGE-DEPENDENT P/Q-TYPE CALCIUM CHANNEL SUBUNIT ALPHA-1A </t>
  </si>
  <si>
    <t xml:space="preserve">SCN8A: SODIUM CHANNEL PROTEIN TYPE 8 SUBUNIT ALPHA </t>
  </si>
  <si>
    <t xml:space="preserve">KCNQ5: POTASSIUM VOLTAGE-GATED CHANNEL SUBFAMILY KQT MEMBER 5 </t>
  </si>
  <si>
    <t xml:space="preserve">KCNJ1: ATP-SENSITIVE INWARD RECTIFIER POTASSIUM CHANNEL 1 </t>
  </si>
  <si>
    <t xml:space="preserve">KCNF1: POTASSIUM VOLTAGE-GATED CHANNEL SUBFAMILY F MEMBER 1 </t>
  </si>
  <si>
    <t xml:space="preserve">KCNN2: SMALL CONDUCTANCE CALCIUM-ACTIVATED POTASSIUM CHANNEL PROTEIN 2 </t>
  </si>
  <si>
    <t xml:space="preserve">TRPA1: TRANSIENT RECEPTOR POTENTIAL CATION CHANNEL SUBFAMILY A MEMBER 1 </t>
  </si>
  <si>
    <t xml:space="preserve">SCNN1G-B: AMILORIDE-SENSITIVE SODIUM CHANNEL SUBUNIT GAMMA-2 </t>
  </si>
  <si>
    <t xml:space="preserve">CACNA1G: VOLTAGE-DEPENDENT T-TYPE CALCIUM CHANNEL SUBUNIT ALPHA-1G </t>
  </si>
  <si>
    <t xml:space="preserve">TMC5: TRANSMEMBRANE CHANNEL-LIKE PROTEIN 5 </t>
  </si>
  <si>
    <t xml:space="preserve">KCNK17: POTASSIUM CHANNEL SUBFAMILY K MEMBER 17 </t>
  </si>
  <si>
    <t xml:space="preserve">KCNA1: POTASSIUM VOLTAGE-GATED CHANNEL SUBFAMILY A MEMBER 1 </t>
  </si>
  <si>
    <t xml:space="preserve">TRPC4: SHORT TRANSIENT RECEPTOR POTENTIAL CHANNEL 4 </t>
  </si>
  <si>
    <t xml:space="preserve">TMC7: TRANSMEMBRANE CHANNEL-LIKE PROTEIN 7 </t>
  </si>
  <si>
    <t xml:space="preserve">KCNK10: POTASSIUM CHANNEL SUBFAMILY K MEMBER 10 </t>
  </si>
  <si>
    <t xml:space="preserve">SCN3A: SODIUM CHANNEL PROTEIN TYPE 3 SUBUNIT ALPHA </t>
  </si>
  <si>
    <t xml:space="preserve">KCNQ4: POTASSIUM VOLTAGE-GATED CHANNEL SUBFAMILY KQT MEMBER 4 </t>
  </si>
  <si>
    <t xml:space="preserve">KCNT1: POTASSIUM CHANNEL SUBFAMILY T MEMBER 1 </t>
  </si>
  <si>
    <t xml:space="preserve">SCN4A: SODIUM CHANNEL PROTEIN TYPE 4 SUBUNIT ALPHA </t>
  </si>
  <si>
    <t>PMZ_0000945-RA</t>
  </si>
  <si>
    <t>PMZ_0001497-RA</t>
  </si>
  <si>
    <t>PMZ_0004440-RA</t>
  </si>
  <si>
    <t>PMZ_0004635-RA</t>
  </si>
  <si>
    <t>PMZ_0005399-RA</t>
  </si>
  <si>
    <t>PMZ_0009702-RA</t>
  </si>
  <si>
    <t>PMZ_0014316-RA</t>
  </si>
  <si>
    <t>PMZ_0014478-RA</t>
  </si>
  <si>
    <t>PMZ_0016196-RA</t>
  </si>
  <si>
    <t>PMZ_0017305-RA</t>
  </si>
  <si>
    <t>PMZ_0017359-RA</t>
  </si>
  <si>
    <t>PMZ_0019133-RA</t>
  </si>
  <si>
    <t>PMZ_0019914-RA</t>
  </si>
  <si>
    <t>PMZ_0020146-RA</t>
  </si>
  <si>
    <t>PMZ_0021296-RA</t>
  </si>
  <si>
    <t>PMZ_0022947-RA</t>
  </si>
  <si>
    <t>PMZ_0023512-RA</t>
  </si>
  <si>
    <t>PMZ_0024075-RA</t>
  </si>
  <si>
    <t xml:space="preserve">CLCA4: CALCIUM-ACTIVATED CHLORIDE CHANNEL REGULATOR 4 </t>
  </si>
  <si>
    <t xml:space="preserve">KCNJ10: ATP-SENSITIVE INWARD RECTIFIER POTASSIUM CHANNEL 10 </t>
  </si>
  <si>
    <t xml:space="preserve">KCNMB4: CALCIUM-ACTIVATED POTASSIUM CHANNEL SUBUNIT BETA-4 </t>
  </si>
  <si>
    <t xml:space="preserve">KCNA3: POTASSIUM VOLTAGE-GATED CHANNEL SUBFAMILY A MEMBER 3 </t>
  </si>
  <si>
    <t xml:space="preserve">KCNAB2: VOLTAGE-GATED POTASSIUM CHANNEL SUBUNIT BETA-2 </t>
  </si>
  <si>
    <t xml:space="preserve">KCNJ13: INWARD RECTIFIER POTASSIUM CHANNEL 13 </t>
  </si>
  <si>
    <t xml:space="preserve">CACNA2D2: VOLTAGE-DEPENDENT CALCIUM CHANNEL SUBUNIT ALPHA-2/DELTA-2 </t>
  </si>
  <si>
    <t xml:space="preserve">KCNH5: POTASSIUM VOLTAGE-GATED CHANNEL SUBFAMILY H MEMBER 5 </t>
  </si>
  <si>
    <t xml:space="preserve">KCNS2: POTASSIUM VOLTAGE-GATED CHANNEL SUBFAMILY S MEMBER 2 </t>
  </si>
  <si>
    <t xml:space="preserve">CLCNKA: CHLORIDE CHANNEL PROTEIN CLC-KA </t>
  </si>
  <si>
    <t xml:space="preserve">KCNE1: POTASSIUM VOLTAGE-GATED CHANNEL SUBFAMILY E MEMBER 1 </t>
  </si>
  <si>
    <t xml:space="preserve">KCNK1: POTASSIUM CHANNEL SUBFAMILY K MEMBER 1 </t>
  </si>
  <si>
    <t xml:space="preserve">HCN4: POTASSIUM/SODIUM HYPERPOLARIZATION-ACTIVATED CYCLIC NUCLEOTIDE-GATED CHANNEL 4 </t>
  </si>
  <si>
    <t xml:space="preserve">TMC3: TRANSMEMBRANE CHANNEL-LIKE PROTEIN 3 </t>
  </si>
  <si>
    <t xml:space="preserve">CLCN2: CHLORIDE CHANNEL PROTEIN 2 </t>
  </si>
  <si>
    <t xml:space="preserve">KCNK13: POTASSIUM CHANNEL SUBFAMILY K MEMBER 13 </t>
  </si>
  <si>
    <t xml:space="preserve">HCN2: POTASSIUM/SODIUM HYPERPOLARIZATION-ACTIVATED CYCLIC NUCLEOTIDE-GATED CHANNEL 2 </t>
  </si>
  <si>
    <t xml:space="preserve">CACNA2D3: VOLTAGE-DEPENDENT CALCIUM CHANNEL SUBUNIT ALPHA-2/DELTA-3 </t>
  </si>
  <si>
    <t>ION CHANNEL TRANSCRIPTS: SPINAL CORD</t>
  </si>
  <si>
    <t>ION CHANNEL TRANSCRIPTS: BRAIN</t>
  </si>
  <si>
    <t>REGENERATION ASSOCIATED TRANSCRIPTS: SPINAL CORD</t>
  </si>
  <si>
    <t>REGENERATION ASSOCIATED TRANSCRIPTS: BRAIN</t>
  </si>
  <si>
    <t xml:space="preserve">ARL8A: ADP-RIBOSYLATION FACTOR-LIKE PROTEIN 8A </t>
  </si>
  <si>
    <t xml:space="preserve">DYNC1H1: CYTOPLASMIC DYNEIN 1 HEAVY CHAIN 1 </t>
  </si>
  <si>
    <t xml:space="preserve">CLIP1: CAP-GLY DOMAIN-CONTAINING LINKER PROTEIN 1 </t>
  </si>
  <si>
    <t xml:space="preserve">ACE2: ANGIOTENSIN-CONVERTING ENZYME 2 </t>
  </si>
  <si>
    <t>INHBA: INHIBIN BETA A CHAIN</t>
  </si>
  <si>
    <t>ACVR1: ACTIVIN RECEPTOR TYPE-1</t>
  </si>
  <si>
    <t>INHBB: INHIBIN BETA B CHAIN</t>
  </si>
  <si>
    <t xml:space="preserve">ACTA: ACTIN 2C CYTOPLASMIC TYPE 5 </t>
  </si>
  <si>
    <t>PMZ_0024102-RA</t>
  </si>
  <si>
    <t xml:space="preserve">DSCAM: DOWN SYNDROME CELL ADHESION MOLECULE </t>
  </si>
  <si>
    <t>PMZ_0016298-RA</t>
  </si>
  <si>
    <t xml:space="preserve">NLGN1: NEUROLIGIN-1 </t>
  </si>
  <si>
    <t>PMZ_0003449-RA</t>
  </si>
  <si>
    <t xml:space="preserve">NRXN3: NEUREXIN-3-BETA </t>
  </si>
  <si>
    <t>PMZ_0010992-RA</t>
  </si>
  <si>
    <t xml:space="preserve">NTNG2: NETRIN-G2 </t>
  </si>
  <si>
    <t>PMZ_0008460-RA</t>
  </si>
  <si>
    <t xml:space="preserve">RHOA: TRANSFORMING PROTEIN RHOA </t>
  </si>
  <si>
    <t>PMZ_0008106-RA</t>
  </si>
  <si>
    <t xml:space="preserve">RHOB: RHO-RELATED GTP-BINDING PROTEIN RHOB </t>
  </si>
  <si>
    <t>PMZ_0008511-RA</t>
  </si>
  <si>
    <t xml:space="preserve">RHOQ: RHO-RELATED GTP-BINDING PROTEIN RHOQ </t>
  </si>
  <si>
    <t>PMZ_0001186-RA</t>
  </si>
  <si>
    <t xml:space="preserve">ROBO2: ROUNDABOUT HOMOLOG 2 </t>
  </si>
  <si>
    <t>PMZ_0001452-RA</t>
  </si>
  <si>
    <t xml:space="preserve">ROBO3: ROUNDABOUT HOMOLOG 3 </t>
  </si>
  <si>
    <t>PMZ_0001460-RA</t>
  </si>
  <si>
    <t xml:space="preserve">SLIT2: SLIT HOMOLOG 2 PROTEIN </t>
  </si>
  <si>
    <t>PMZ_0023928-RA</t>
  </si>
  <si>
    <t xml:space="preserve">SLIT3: SLIT HOMOLOG 3 PROTEIN </t>
  </si>
  <si>
    <t>PMZ_0022684-RA</t>
  </si>
  <si>
    <t xml:space="preserve">UNC5B: NETRIN RECEPTOR UNC5B </t>
  </si>
  <si>
    <t>PMZ_0003679-RA</t>
  </si>
  <si>
    <t xml:space="preserve">UNC5C: NETRIN RECEPTOR UNC5C </t>
  </si>
  <si>
    <t>PMZ_0002461-RA</t>
  </si>
  <si>
    <t>PMZ_0016373-RA</t>
  </si>
  <si>
    <t>PMZ_0016297-RA</t>
  </si>
  <si>
    <t>PMZ_0021162-RA</t>
  </si>
  <si>
    <t>PMZ_0006405-RA</t>
  </si>
  <si>
    <t>ACVR2B: ACTIVIN RECEPTOR TYPE-2B</t>
  </si>
  <si>
    <t xml:space="preserve">CLTC: CLATHRIN HEAVY CHAIN 1 </t>
  </si>
  <si>
    <t xml:space="preserve">DSCAML1: DOWN SYNDROME CELL ADHESION MOLECULE-LIKE PROTEIN 1 </t>
  </si>
  <si>
    <t xml:space="preserve">NLGN2: NEUROLIGIN-2 </t>
  </si>
  <si>
    <t xml:space="preserve">RGMA: REPULSIVE GUIDANCE MOLECULE A </t>
  </si>
  <si>
    <t xml:space="preserve">SYNUCLEIN </t>
  </si>
  <si>
    <t xml:space="preserve">SOD2: SUPEROXIDE DISMUTASE [MN]%2C MITOCHONDRIAL </t>
  </si>
  <si>
    <t xml:space="preserve">EIF2S1: EUKARYOTIC TRANSLATION INITIATION FACTOR 2 SUBUNIT 1 </t>
  </si>
  <si>
    <t xml:space="preserve">BAG2: BAG FAMILY MOLECULAR CHAPERONE REGULATOR 2 </t>
  </si>
  <si>
    <t xml:space="preserve">CATHEPSIN L </t>
  </si>
  <si>
    <t xml:space="preserve">APBA1: AMYLOID BETA A4 PRECURSOR PROTEIN-BINDING FAMILY A MEMBER 1 </t>
  </si>
  <si>
    <t xml:space="preserve">GCLC: GLUTAMATE--CYSTEINE LIGASE CATALYTIC SUBUNIT </t>
  </si>
  <si>
    <t xml:space="preserve">TNFRSF21: TUMOR NECROSIS FACTOR RECEPTOR SUPERFAMILY MEMBER 21 </t>
  </si>
  <si>
    <t xml:space="preserve">BIRC5: BACULOVIRAL IAP REPEAT-CONTAINING PROTEIN 5 </t>
  </si>
  <si>
    <t xml:space="preserve">TUBA1A: TUBULIN ALPHA-1A CHAIN </t>
  </si>
  <si>
    <t xml:space="preserve">PHLDA3: PLECKSTRIN HOMOLOGY-LIKE DOMAIN FAMILY A MEMBER 3 </t>
  </si>
  <si>
    <t xml:space="preserve">IGF1R: INSULIN-LIKE GROWTH FACTOR 1 RECEPTOR </t>
  </si>
  <si>
    <t xml:space="preserve">APH1B: GAMMA-SECRETASE SUBUNIT APH-1B </t>
  </si>
  <si>
    <t xml:space="preserve">BCLAF1: BCL-2-ASSOCIATED TRANSCRIPTION FACTOR 1 </t>
  </si>
  <si>
    <t xml:space="preserve">LMNB2: LAMIN-B2 </t>
  </si>
  <si>
    <t xml:space="preserve">CRYAB: ALPHA-CRYSTALLIN B CHAIN </t>
  </si>
  <si>
    <t xml:space="preserve">PARP15: POLY [ADP-RIBOSE] POLYMERASE 15 </t>
  </si>
  <si>
    <t xml:space="preserve">APAF1: APOPTOTIC PROTEASE-ACTIVATING FACTOR 1 </t>
  </si>
  <si>
    <t xml:space="preserve">PARP14: POLY [ADP-RIBOSE] POLYMERASE 14 </t>
  </si>
  <si>
    <t xml:space="preserve">FAS: TUMOR NECROSIS FACTOR RECEPTOR SUPERFAMILY MEMBER 6 </t>
  </si>
  <si>
    <t xml:space="preserve">TRAF3IP1: TRAF3-INTERACTING PROTEIN 1 </t>
  </si>
  <si>
    <t>PMZ_0006175-RA</t>
  </si>
  <si>
    <t>PMZ_0013712-RA</t>
  </si>
  <si>
    <t>PMZ_0002478-RA</t>
  </si>
  <si>
    <t>PMZ_0015196-RA</t>
  </si>
  <si>
    <t>PMZ_0001148-RA</t>
  </si>
  <si>
    <t>PMZ_0001045-RA</t>
  </si>
  <si>
    <t>PMZ_0004901-RA</t>
  </si>
  <si>
    <t>PMZ_0003329-RA</t>
  </si>
  <si>
    <t>PMZ_0014845-RA</t>
  </si>
  <si>
    <t>PMZ_0016147-RA</t>
  </si>
  <si>
    <t>PMZ_0001816-RA</t>
  </si>
  <si>
    <t>PMZ_0017596-RA</t>
  </si>
  <si>
    <t>PMZ_0007271-RA</t>
  </si>
  <si>
    <t>PMZ_0001984-RA</t>
  </si>
  <si>
    <t>PMZ_0004930-RA</t>
  </si>
  <si>
    <t>PMZ_0012068-RA</t>
  </si>
  <si>
    <t>PMZ_0021749-RA</t>
  </si>
  <si>
    <t>PMZ_0007929-RA</t>
  </si>
  <si>
    <t>PMZ_0007809-RA</t>
  </si>
  <si>
    <t>PMZ_0014644-RA</t>
  </si>
  <si>
    <t>PMZ_0015101-RA</t>
  </si>
  <si>
    <t>PMZ_0010558-RA</t>
  </si>
  <si>
    <t>PMZ_0003330-RA</t>
  </si>
  <si>
    <t xml:space="preserve">HTT: HUNTINGTIN </t>
  </si>
  <si>
    <t xml:space="preserve">CAPN1: CALPAIN-1 CATALYTIC SUBUNIT </t>
  </si>
  <si>
    <t xml:space="preserve">CAPN2: CALPAIN-2 CATALYTIC SUBUNIT </t>
  </si>
  <si>
    <t xml:space="preserve">FASN: FATTY ACID SYNTHASE </t>
  </si>
  <si>
    <t xml:space="preserve">NUAK2: NUAK FAMILY SNF1-LIKE KINASE 2 </t>
  </si>
  <si>
    <t xml:space="preserve">ITPR2: INOSITOL 1%2C4%2C5-TRISPHOSPHATE RECEPTOR TYPE 2 </t>
  </si>
  <si>
    <t xml:space="preserve">BAX: APOPTOSIS REGULATOR BAX </t>
  </si>
  <si>
    <t xml:space="preserve">TNFRSF6B: TUMOR NECROSIS FACTOR RECEPTOR SUPERFAMILY MEMBER 6B </t>
  </si>
  <si>
    <t xml:space="preserve">IKBKB: INHIBITOR OF NUCLEAR FACTOR KAPPA-B KINASE SUBUNIT BETA </t>
  </si>
  <si>
    <t xml:space="preserve">TRAF7: E3 UBIQUITIN-PROTEIN LIGASE TRAF7 </t>
  </si>
  <si>
    <t>PMZ_0009016-RA</t>
  </si>
  <si>
    <t>PMZ_0009015-RA</t>
  </si>
  <si>
    <t>PMZ_0013560-RA</t>
  </si>
  <si>
    <t>PMZ_0018550-RA</t>
  </si>
  <si>
    <t>PMZ_0023068-RA</t>
  </si>
  <si>
    <t>PMZ_0003470-RA</t>
  </si>
  <si>
    <t>PMZ_0002032-RA</t>
  </si>
  <si>
    <t>PMZ_0004696-RA</t>
  </si>
  <si>
    <t>PMZ_0007189-RA</t>
  </si>
  <si>
    <t>PMZ_0021740-RA</t>
  </si>
  <si>
    <t>PMZ_0004994-RA</t>
  </si>
  <si>
    <t>PMZ_0007243-RA</t>
  </si>
  <si>
    <t xml:space="preserve">SH3GLB1: ENDOPHILIN-B1 </t>
  </si>
  <si>
    <t xml:space="preserve">EPN2: EPSIN-2 </t>
  </si>
  <si>
    <t>PMZ_0003298-RA</t>
  </si>
  <si>
    <t>PMZ_0010687-RA</t>
  </si>
  <si>
    <t>PMZ_0017049-RA</t>
  </si>
  <si>
    <t xml:space="preserve">SH3GL1: ENDOPHILIN-A2 </t>
  </si>
  <si>
    <t xml:space="preserve">YKT6: SYNAPTOBREVIN HOMOLOG YKT6 </t>
  </si>
  <si>
    <t xml:space="preserve">RAB5C: RAS-RELATED PROTEIN RAB-5C </t>
  </si>
  <si>
    <t xml:space="preserve">TGFBI: TGFB INDUCED PROTEIN IG-H3 </t>
  </si>
  <si>
    <t xml:space="preserve"> CELL DEATH RELATED TRANSCRIPTS: SPINAL CORD</t>
  </si>
  <si>
    <t xml:space="preserve"> CELL DEATH RELATED TRANSCRIPTS: BRAIN</t>
  </si>
  <si>
    <t>PMZ_0004744-RA</t>
  </si>
  <si>
    <t>PMZ_0005302-RA</t>
  </si>
  <si>
    <t>PMZ_0005582-RA</t>
  </si>
  <si>
    <t xml:space="preserve">MYCN: N-MYC PROTO-ONCOGENE PROTEIN </t>
  </si>
  <si>
    <t xml:space="preserve">NEUROD1: NEUROGENIC DIFFERENTIATION FACTOR 1 </t>
  </si>
  <si>
    <t xml:space="preserve">POU4F2: POU DOMAIN 2C CLASS 4 2C TRANSCRIPTION FACTOR 2 </t>
  </si>
  <si>
    <t>PMZ_0020587-RA</t>
  </si>
  <si>
    <t xml:space="preserve">CARD11: CASPASE RECRUITMENT DOMAIN-CONTAINING PROTEIN 11 </t>
  </si>
  <si>
    <t>PMZ_0003478-RA</t>
  </si>
  <si>
    <t>PMZ_0009919-RA</t>
  </si>
  <si>
    <t>PMZ_0011081-RA</t>
  </si>
  <si>
    <t>PMZ_0021459-RA</t>
  </si>
  <si>
    <t>PMZ_0023524-RA</t>
  </si>
  <si>
    <t xml:space="preserve">NKX2.2A: HOMEOBOX PROTEIN NKX-2.2A </t>
  </si>
  <si>
    <t xml:space="preserve">MAZ: MYC-ASSOCIATED ZINC FINGER PROTEIN </t>
  </si>
  <si>
    <t xml:space="preserve">NMI: N-MYC-INTERACTOR </t>
  </si>
  <si>
    <t xml:space="preserve">PAXIP1: PAX-INTERACTING PROTEIN 1 </t>
  </si>
  <si>
    <t xml:space="preserve">MINA: MYC-INDUCED NUCLEAR ANTIGEN </t>
  </si>
  <si>
    <t xml:space="preserve">KIF11: KINESIN-RELATED MOTOR PROTEIN EG5 2 </t>
  </si>
  <si>
    <t>PBK: LYMPHOKINE-ACTIVATED KILLER T-CELL-ORIGINATED PROTEIN KINASE</t>
  </si>
  <si>
    <t>PMZ_0021903-RA</t>
  </si>
  <si>
    <t>Accession</t>
  </si>
  <si>
    <t>E value</t>
  </si>
  <si>
    <t>Total score</t>
  </si>
  <si>
    <t>Max score</t>
  </si>
  <si>
    <t>Description</t>
  </si>
  <si>
    <t xml:space="preserve">PMZ_0015901-RA/JUN: TRANSCRIPTION FACTOR AP-1 </t>
  </si>
  <si>
    <t>Query cover</t>
  </si>
  <si>
    <t>Ident</t>
  </si>
  <si>
    <t>PREDICTED: transcription factor AP-1 [Gavialis gangeticus]</t>
  </si>
  <si>
    <t>XP_019356763.1</t>
  </si>
  <si>
    <t>PREDICTED: transcription factor AP-1 [Crocodylus porosus]</t>
  </si>
  <si>
    <t>XP_019387066.1</t>
  </si>
  <si>
    <t>c-jun [Crocodylus niloticus]</t>
  </si>
  <si>
    <t>BAD98541.1</t>
  </si>
  <si>
    <t>cyclic AMP-dependent transcription factor ATF-3 [Bos taurus]</t>
  </si>
  <si>
    <t>NP_001039658.1</t>
  </si>
  <si>
    <t>PREDICTED: cyclic AMP-dependent transcription factor ATF-3 isoform X1 [Colobus angolensis palliatus]</t>
  </si>
  <si>
    <t>XP_011793958.1</t>
  </si>
  <si>
    <t>PREDICTED: protein Wnt-4 [Callorhinchus milii]</t>
  </si>
  <si>
    <t>XP_007896096.1</t>
  </si>
  <si>
    <t>PREDICTED: LOW QUALITY PROTEIN: protein Wnt-4a-like [Cyprinus carpio]</t>
  </si>
  <si>
    <t>XP_018962560.1</t>
  </si>
  <si>
    <t>protein Wnt-4a precursor [Danio rerio]</t>
  </si>
  <si>
    <t>NP_001035477.1</t>
  </si>
  <si>
    <t>Wnt4a [Danio rerio]</t>
  </si>
  <si>
    <t>AJG06063.1</t>
  </si>
  <si>
    <t>PREDICTED: protein Wnt-4a [Sinocyclocheilus grahami]</t>
  </si>
  <si>
    <t>XP_016106485.1</t>
  </si>
  <si>
    <t>PREDICTED: protein Wnt-4a [Sinocyclocheilus anshuiensis]</t>
  </si>
  <si>
    <t>XP_016296918.1</t>
  </si>
  <si>
    <t>LFCA-1 protein [Lampetra fluviatilis]</t>
  </si>
  <si>
    <t>CAA13114.1</t>
  </si>
  <si>
    <t>chemokine receptor CXCR4 [Petromyzon marinus]</t>
  </si>
  <si>
    <t>AAO21209.1</t>
  </si>
  <si>
    <t>PREDICTED: C-X-C chemokine receptor type 4-like [Sinocyclocheilus anshuiensis]</t>
  </si>
  <si>
    <t>XP_016304856.1</t>
  </si>
  <si>
    <t>PREDICTED: C-X-C chemokine receptor type 4-like [Sinocyclocheilus rhinocerous]</t>
  </si>
  <si>
    <t>XP_016364325.1</t>
  </si>
  <si>
    <t>PREDICTED: C-X-C chemokine receptor type 4-like [Sinocyclocheilus grahami]</t>
  </si>
  <si>
    <t>C-X-C chemokine receptor type 4-B [Xenopus laevis]</t>
  </si>
  <si>
    <t>NP_001080681.1</t>
  </si>
  <si>
    <t>PREDICTED: LOW QUALITY PROTEIN: C-X-C chemokine receptor type 4-like [Cyprinus carpio]</t>
  </si>
  <si>
    <t>XP_018927315.1</t>
  </si>
  <si>
    <t>hypothetical protein cypCar_00005511 [Cyprinus carpio]</t>
  </si>
  <si>
    <t>KTG40263.1</t>
  </si>
  <si>
    <t>PREDICTED: collagen alpha-1(II) chain isoform X1 [Marmota marmota marmota]</t>
  </si>
  <si>
    <t>XP_015348756.1</t>
  </si>
  <si>
    <t>PREDICTED: metalloproteinase inhibitor 3-like [Scleropages formosus]</t>
  </si>
  <si>
    <t>XP_018602903.1</t>
  </si>
  <si>
    <t>PREDICTED: disintegrin and metalloproteinase domain-containing protein 10 [Chrysemys picta bellii]</t>
  </si>
  <si>
    <t>XP_008162325.1</t>
  </si>
  <si>
    <t xml:space="preserve">PMZ_0017055-RA/ADAM10: DISINTEGRIN AND METALLOPROTEINASE DOMAIN-CONTAINING PROTEIN 10 </t>
  </si>
  <si>
    <t xml:space="preserve">PMZ_0007548-RA/TIMP3: METALLOPROTEINASE INHIBITOR 3 </t>
  </si>
  <si>
    <t>PMZ_0003374-RA/COL2A1: COLLAGEN ALPHA-1</t>
  </si>
  <si>
    <t xml:space="preserve">PMZ_0019068-RA/CXCR4: C-X-C CHEMOKINE RECEPTOR TYPE 4 </t>
  </si>
  <si>
    <t xml:space="preserve">PMZ_0016236-RA/IL8: INTERLEUKIN-8 </t>
  </si>
  <si>
    <t xml:space="preserve">PMZ_0023541-RA/WNT4A: PROTEIN WNT-4A </t>
  </si>
  <si>
    <t xml:space="preserve">PMZ_0021004-RA/ATF3: CYCLIC AMP-DEPENDENT TRANSCRIPTION FACTOR ATF-3 </t>
  </si>
  <si>
    <t>Lamprey Gene ID</t>
  </si>
  <si>
    <t>WNT SIGNALING TRANSCRIPTS: SPINAL CORD</t>
  </si>
  <si>
    <t>WNT SIGNALING TRANSCRIPTS: BRAIN</t>
  </si>
  <si>
    <t>PMZ_0000988-RA</t>
  </si>
  <si>
    <t>PMZ_0003324-RA</t>
  </si>
  <si>
    <t>PMZ_0003326-RA</t>
  </si>
  <si>
    <t>PMZ_0003976-RA</t>
  </si>
  <si>
    <t>PMZ_0006148-RA</t>
  </si>
  <si>
    <t>PMZ_0006214-RA</t>
  </si>
  <si>
    <t>PMZ_0006259-RA</t>
  </si>
  <si>
    <t>PMZ_0008502-RA</t>
  </si>
  <si>
    <t>PMZ_0008748-RA</t>
  </si>
  <si>
    <t>PMZ_0008788-RA</t>
  </si>
  <si>
    <t>PMZ_0009089-RA</t>
  </si>
  <si>
    <t>PMZ_0009942-RA</t>
  </si>
  <si>
    <t>PMZ_0012508-RA</t>
  </si>
  <si>
    <t>PMZ_0012665-RA</t>
  </si>
  <si>
    <t>PMZ_0012666-RA</t>
  </si>
  <si>
    <t>PMZ_0014784-RA</t>
  </si>
  <si>
    <t>PMZ_0016409-RA</t>
  </si>
  <si>
    <t>PMZ_0017291-RA</t>
  </si>
  <si>
    <t>PMZ_0020886-RA</t>
  </si>
  <si>
    <t>PMZ_0021276-RA</t>
  </si>
  <si>
    <t>PMZ_0021632-RA</t>
  </si>
  <si>
    <t>PMZ_0021914-RA</t>
  </si>
  <si>
    <t>PMZ_0022757-RA</t>
  </si>
  <si>
    <t>PMZ_0023890-RA</t>
  </si>
  <si>
    <t xml:space="preserve">SFRP1: SECRETED FRIZZLED-RELATED PROTEIN 1 </t>
  </si>
  <si>
    <t xml:space="preserve">PLCG2: 1-PHOSPHATIDYLINOSITOL-4%2C5-BISPHOSPHATE PHOSPHODIESTERASE GAMMA-2 </t>
  </si>
  <si>
    <t xml:space="preserve">PLCG1: 1-PHOSPHATIDYLINOSITOL-4%2C5-BISPHOSPHATE PHOSPHODIESTERASE GAMMA-1 </t>
  </si>
  <si>
    <t xml:space="preserve">CTNNB1: CATENIN BETA-1 </t>
  </si>
  <si>
    <t xml:space="preserve">FRZB: SECRETED FRIZZLED-RELATED PROTEIN 3 </t>
  </si>
  <si>
    <t xml:space="preserve">RAC1: RAS-RELATED C3 BOTULINUM TOXIN SUBSTRATE 1 </t>
  </si>
  <si>
    <t xml:space="preserve">FZD2: FRIZZLED-2 </t>
  </si>
  <si>
    <t xml:space="preserve">PLCB3: 1-PHOSPHATIDYLINOSITOL-4%2C5-BISPHOSPHATE PHOSPHODIESTERASE BETA-3 </t>
  </si>
  <si>
    <t xml:space="preserve">CDH8: CADHERIN-8 </t>
  </si>
  <si>
    <t xml:space="preserve">AXIN1: AXIN-1 </t>
  </si>
  <si>
    <t xml:space="preserve">VANGL2: VANG-LIKE PROTEIN 2 </t>
  </si>
  <si>
    <t xml:space="preserve">CDH1: CADHERIN-1 </t>
  </si>
  <si>
    <t xml:space="preserve">CDH2: CADHERIN-2 </t>
  </si>
  <si>
    <t xml:space="preserve">CDH15: CADHERIN-15 </t>
  </si>
  <si>
    <t xml:space="preserve">NEURONAL CELL ADHESION MOLECULE </t>
  </si>
  <si>
    <t xml:space="preserve">CDH4: CADHERIN-4 </t>
  </si>
  <si>
    <t xml:space="preserve">RACGAP1: RAC GTPASE-ACTIVATING PROTEIN 1 </t>
  </si>
  <si>
    <t xml:space="preserve">FZD8: FRIZZLED-8 </t>
  </si>
  <si>
    <t xml:space="preserve">CDH23: CADHERIN-23 </t>
  </si>
  <si>
    <t xml:space="preserve">FZD3: FRIZZLED-3 </t>
  </si>
  <si>
    <t xml:space="preserve">SERPINF1: PIGMENT EPITHELIUM-DERIVED FACTOR </t>
  </si>
  <si>
    <t xml:space="preserve">ARRB1: BETA-ARRESTIN-1 </t>
  </si>
  <si>
    <t xml:space="preserve">SFRP2: SECRETED FRIZZLED-RELATED PROTEIN 2 </t>
  </si>
  <si>
    <t>PMZ_0000777-RA</t>
  </si>
  <si>
    <t>PMZ_0005052-RA</t>
  </si>
  <si>
    <t>PMZ_0008503-RA</t>
  </si>
  <si>
    <t>PMZ_0013192-RA</t>
  </si>
  <si>
    <t>PMZ_0014032-RA</t>
  </si>
  <si>
    <t>PMZ_0016258-RA</t>
  </si>
  <si>
    <t>PMZ_0017228-RA</t>
  </si>
  <si>
    <t xml:space="preserve">CSNK2A1: CASEIN KINASE II SUBUNIT ALPHA </t>
  </si>
  <si>
    <t xml:space="preserve">PLCB1: 1-PHOSPHATIDYLINOSITOL-4%2C5-BISPHOSPHATE PHOSPHODIESTERASE BETA-1 </t>
  </si>
  <si>
    <t xml:space="preserve">FZD4: FRIZZLED-4 </t>
  </si>
  <si>
    <t xml:space="preserve">LRP6: LOW-DENSITY LIPOPROTEIN RECEPTOR-RELATED PROTEIN 6 </t>
  </si>
  <si>
    <t>transcription factor AP-1 [Rhincodon typus]</t>
  </si>
  <si>
    <t>XP_020381246.1</t>
  </si>
  <si>
    <t>PREDICTED: transcription factor AP-1 [Trichechus manatus latirostris]</t>
  </si>
  <si>
    <t>XP_004369047.1</t>
  </si>
  <si>
    <t>PREDICTED: transcription factor AP-1 [Loxodonta africana]</t>
  </si>
  <si>
    <t>XP_010589533.1</t>
  </si>
  <si>
    <t>PREDICTED: transcription factor AP-1 [Anolis carolinensis]</t>
  </si>
  <si>
    <t>XP_008107582.1</t>
  </si>
  <si>
    <t>PREDICTED: transcription factor AP-1 isoform X2 [Calypte anna]</t>
  </si>
  <si>
    <t>XP_008498643.1</t>
  </si>
  <si>
    <t>PREDICTED: transcription factor AP-1 [Gekko japonicus]</t>
  </si>
  <si>
    <t>XP_015268400.1</t>
  </si>
  <si>
    <t>PREDICTED: transcription factor AP-1 isoform X1 [Melopsittacus undulatus]</t>
  </si>
  <si>
    <t>XP_005151218.1</t>
  </si>
  <si>
    <t>JUN [Homo sapiens]</t>
  </si>
  <si>
    <t>CAG46525.1</t>
  </si>
  <si>
    <t>Positives</t>
  </si>
  <si>
    <t>PREDICTED: cyclic AMP-dependent transcription factor ATF-3 isoform X1 [Tursiops truncatus]</t>
  </si>
  <si>
    <t>XP_019774275.1</t>
  </si>
  <si>
    <t>cyclic AMP-dependent transcription factor ATF-3 isoform X2 [Delphinapterus leucas]</t>
  </si>
  <si>
    <t>XP_022449136.1</t>
  </si>
  <si>
    <t>PREDICTED: cyclic AMP-dependent transcription factor ATF-3 [Orcinus orca]</t>
  </si>
  <si>
    <t>XP_004275316.1</t>
  </si>
  <si>
    <t>PREDICTED: cyclic AMP-dependent transcription factor ATF-3 [Hipposideros armiger]</t>
  </si>
  <si>
    <t>XP_019490976.1</t>
  </si>
  <si>
    <t>cyclic AMP-dependent transcription factor ATF-3 [Meriones unguiculatus]</t>
  </si>
  <si>
    <t>XP_021506735.1</t>
  </si>
  <si>
    <t>PREDICTED: cyclic AMP-dependent transcription factor ATF-3 isoform X1 [Bos indicus]</t>
  </si>
  <si>
    <t>XP_019831902.1</t>
  </si>
  <si>
    <t>PREDICTED: cyclic AMP-dependent transcription factor ATF-3 isoform X1 [Bos mutus]</t>
  </si>
  <si>
    <t>XP_005888615.1</t>
  </si>
  <si>
    <t>PREDICTED: cyclic AMP-dependent transcription factor ATF-3 [Pteropus alecto]</t>
  </si>
  <si>
    <t>XP_006907770.1</t>
  </si>
  <si>
    <t>cyclic AMP-dependent transcription factor ATF-3 isoform 1 [Homo sapiens]</t>
  </si>
  <si>
    <t>NP_001665.1</t>
  </si>
  <si>
    <t>PREDICTED: protein Wnt-4 [Cyprinus carpio]</t>
  </si>
  <si>
    <t>XP_018924959.1</t>
  </si>
  <si>
    <t>PREDICTED: protein Wnt-4 [Lepisosteus oculatus]</t>
  </si>
  <si>
    <t>XP_006641925.1</t>
  </si>
  <si>
    <t>protein Wnt-4a-like [Scleropages formosus]</t>
  </si>
  <si>
    <t>KPP68098.1</t>
  </si>
  <si>
    <t>PREDICTED: protein Wnt-4 [Scleropages formosus]</t>
  </si>
  <si>
    <t>XP_018614067.1</t>
  </si>
  <si>
    <t>WNT4 [Homo sapiens]</t>
  </si>
  <si>
    <t>BAC23080.1</t>
  </si>
  <si>
    <t>PREDICTED: interleukin-8-like [Callorhinchus milii]</t>
  </si>
  <si>
    <t>XP_007883457.1</t>
  </si>
  <si>
    <t>interleukin-8-like [Rhincodon typus]</t>
  </si>
  <si>
    <t>XP_020390777.1</t>
  </si>
  <si>
    <t>XP_020370926.1</t>
  </si>
  <si>
    <t>XP_020370927.1</t>
  </si>
  <si>
    <t>interleukin-8 [Ctenopharyngodon idella]</t>
  </si>
  <si>
    <t>AEM05971.1</t>
  </si>
  <si>
    <t>interleukin-8 precursor [Anas platyrhynchos]</t>
  </si>
  <si>
    <t>NP_001297349.1</t>
  </si>
  <si>
    <t>interleukin-8 [Triakis scyllium]</t>
  </si>
  <si>
    <t>BAB79448.1</t>
  </si>
  <si>
    <t>interleukin-8 precursor [Gallus gallus]</t>
  </si>
  <si>
    <t>NP_990349.1</t>
  </si>
  <si>
    <t>PREDICTED: interleukin-8-like [Chaetura pelagica]</t>
  </si>
  <si>
    <t>XP_010001929.1</t>
  </si>
  <si>
    <t>Cxcr4A [Danio rerio]</t>
  </si>
  <si>
    <t>AAL18011.1</t>
  </si>
  <si>
    <t>PREDICTED: C-X-C chemokine receptor type 4 [Serinus canaria]</t>
  </si>
  <si>
    <t>XP_009086035.1</t>
  </si>
  <si>
    <t>XP_016342236.1</t>
  </si>
  <si>
    <t>XP_016093678.1</t>
  </si>
  <si>
    <t>chemokine (C-X-C motif) receptor 4a [Danio rerio]</t>
  </si>
  <si>
    <t>NP_571957.2</t>
  </si>
  <si>
    <t>RecName: Full=Metalloproteinase inhibitor 3; AltName: Full=Tissue inhibitor of metalloproteinases 3; Short=TIMP-3; Flags: Precursor</t>
  </si>
  <si>
    <t>Q9W6B4.1</t>
  </si>
  <si>
    <t>PREDICTED: metalloproteinase inhibitor 3 [Lepisosteus oculatus]</t>
  </si>
  <si>
    <t>XP_006633707.1</t>
  </si>
  <si>
    <t>hypothetical protein cypCar_00038379 [Cyprinus carpio]</t>
  </si>
  <si>
    <t>KTG01709.1</t>
  </si>
  <si>
    <t>metalloproteinase inhibitor 3-like [Oncorhynchus kisutch]</t>
  </si>
  <si>
    <t>XP_020346734.1</t>
  </si>
  <si>
    <t>LOW QUALITY PROTEIN: metalloproteinase inhibitor 3-like [Rhincodon typus]</t>
  </si>
  <si>
    <t>XP_020386616.1</t>
  </si>
  <si>
    <t>PREDICTED: metalloproteinase inhibitor 3 [Latimeria chalumnae]</t>
  </si>
  <si>
    <t>XP_014353286.1</t>
  </si>
  <si>
    <t>metalloproteinase inhibitor 3-like [Oncorhynchus mykiss]</t>
  </si>
  <si>
    <t>XP_021433178.1</t>
  </si>
  <si>
    <t>PREDICTED: metalloproteinase inhibitor 3 isoform X1 [Salmo salar]</t>
  </si>
  <si>
    <t>XP_014008286.1</t>
  </si>
  <si>
    <t>metalloproteinase inhibitor 3-like isoform X2 [Oncorhynchus kisutch]</t>
  </si>
  <si>
    <t>XP_020307657.1</t>
  </si>
  <si>
    <t>metalloproteinase inhibitor 3-like [Danio rerio]</t>
  </si>
  <si>
    <t>XP_005174719.3</t>
  </si>
  <si>
    <t>type II collagen alpha 1a [Petromyzon marinus]</t>
  </si>
  <si>
    <t>ABB53637.2</t>
  </si>
  <si>
    <t>fibrillar collagen [Lethenteron camtschaticum]</t>
  </si>
  <si>
    <t>BAG67025.1</t>
  </si>
  <si>
    <t>type II collagen alpha 1b [Petromyzon marinus]</t>
  </si>
  <si>
    <t>ABB53638.2</t>
  </si>
  <si>
    <t>PREDICTED: collagen alpha-1(II) chain [Nanorana parkeri]</t>
  </si>
  <si>
    <t>XP_018427547.1</t>
  </si>
  <si>
    <t>alpha1 type II collagen [Cynops pyrrhogaster]</t>
  </si>
  <si>
    <t>BAA82043.1</t>
  </si>
  <si>
    <t>PREDICTED: collagen alpha-1(II) chain isoform X2 [Marmota marmota marmota]</t>
  </si>
  <si>
    <t>XP_015348757.1</t>
  </si>
  <si>
    <t>collagen alpha-1(II) chain precursor [Canis lupus familiaris]</t>
  </si>
  <si>
    <t>NP_001006952.1</t>
  </si>
  <si>
    <t>PREDICTED: collagen alpha-1(II) chain isoform X2 [Galeopterus variegatus]</t>
  </si>
  <si>
    <t>XP_008577078.1</t>
  </si>
  <si>
    <t>PREDICTED: collagen alpha-1(II) chain isoform X1 [Galeopterus variegatus]</t>
  </si>
  <si>
    <t>XP_008577076.1</t>
  </si>
  <si>
    <t>alpha-1 type II collagen [Homo sapiens]</t>
  </si>
  <si>
    <t>AAC41772.1</t>
  </si>
  <si>
    <t>PREDICTED: synaptosomal-associated protein 23 isoform X2 [Kryptolebias marmoratus]</t>
  </si>
  <si>
    <t>XP_017277093.1</t>
  </si>
  <si>
    <t>PREDICTED: synaptosomal-associated protein 23 isoform X1 [Kryptolebias marmoratus]</t>
  </si>
  <si>
    <t>XP_017277092.1</t>
  </si>
  <si>
    <t>PREDICTED: synaptosomal-associated protein 23-like [Scleropages formosus]</t>
  </si>
  <si>
    <t>XP_018590821.1</t>
  </si>
  <si>
    <t>synaptosomal-associated protein 23-like [Scleropages formosus]</t>
  </si>
  <si>
    <t>KPP73504.1</t>
  </si>
  <si>
    <t>Synaptosomal-associated protein 23 [Rana catesbeiana]</t>
  </si>
  <si>
    <t>ACO51897.1</t>
  </si>
  <si>
    <t>PREDICTED: synaptosomal-associated protein 23 [Ornithorhynchus anatinus]</t>
  </si>
  <si>
    <t>XP_001509046.1</t>
  </si>
  <si>
    <t>PREDICTED: synaptosomal-associated protein 23 [Dasypus novemcinctus]</t>
  </si>
  <si>
    <t>XP_004466754.1</t>
  </si>
  <si>
    <t>PREDICTED: synaptosomal-associated protein 23 isoform X1 [Sorex araneus]</t>
  </si>
  <si>
    <t>XP_004609655.1</t>
  </si>
  <si>
    <t>PREDICTED: synaptosomal-associated protein 23-like [Austrofundulus limnaeus]</t>
  </si>
  <si>
    <t>XP_013884245.1</t>
  </si>
  <si>
    <t>PREDICTED: synaptosomal-associated protein 23-like isoform X2 [Cyprinodon variegatus]</t>
  </si>
  <si>
    <t>XP_015244482.1</t>
  </si>
  <si>
    <t xml:space="preserve">PMZ_0000464-RA/SNAP23: SYNAPTOSOMAL-ASSOCIATED PROTEIN 23 </t>
  </si>
  <si>
    <t>synaptosomal-associated protein 23 [Bos taurus]</t>
  </si>
  <si>
    <t>NP_001069299.1</t>
  </si>
  <si>
    <t>PREDICTED: interleukin-8-like [Xenopus tropicalis]</t>
  </si>
  <si>
    <t>XP_002942577.1</t>
  </si>
  <si>
    <t>metalloproteinase inhibitor 3 precursor [Mus musculus]</t>
  </si>
  <si>
    <t>NP_035725.1</t>
  </si>
  <si>
    <t>PREDICTED: disintegrin and metalloproteinase domain-containing protein 10 [Pelecanus crispus]</t>
  </si>
  <si>
    <t>XP_009484749.1</t>
  </si>
  <si>
    <t>Disintegrin and metalloproteinase domain-containing protein 10 [Pelecanus crispus]</t>
  </si>
  <si>
    <t>KFQ53270.1</t>
  </si>
  <si>
    <t>ADAM10 protein [Homo sapiens]</t>
  </si>
  <si>
    <t>AAI26254.1</t>
  </si>
  <si>
    <t>ADAM10 [Equus caballus]</t>
  </si>
  <si>
    <t>ABW04635.1</t>
  </si>
  <si>
    <t>Disintegrin and metalloproteinase domain-containing protein 10, partial [Antrostomus carolinensis]</t>
  </si>
  <si>
    <t>KFZ53380.1</t>
  </si>
  <si>
    <t>PREDICTED: disintegrin and metalloproteinase domain-containing protein 10, partial [Antrostomus carolinensis]</t>
  </si>
  <si>
    <t>XP_010160939.1</t>
  </si>
  <si>
    <t>PREDICTED: disintegrin and metalloproteinase domain-containing protein 10 [Oryctolagus cuniculus]</t>
  </si>
  <si>
    <t>XP_002718256.1</t>
  </si>
  <si>
    <t>Disintegrin and metalloproteinase domain-containing protein 10 [Eurypyga helias]</t>
  </si>
  <si>
    <t>KFW01369.1</t>
  </si>
  <si>
    <t>disintegrin and metalloproteinase domain-containing protein 10 isoform X1 [Ictidomys tridecemlineatus]</t>
  </si>
  <si>
    <t>XP_005316677.1</t>
  </si>
  <si>
    <t>PREDICTED: semaphorin-3F-like isoform X1 [Xenopus laevis]</t>
  </si>
  <si>
    <t>XP_018116793.1</t>
  </si>
  <si>
    <t>PREDICTED: semaphorin-3F-like isoform X1 [Hippocampus comes]</t>
  </si>
  <si>
    <t>XP_019716700.1</t>
  </si>
  <si>
    <t>PREDICTED: semaphorin-3F isoform X1 [Pygocentrus nattereri]</t>
  </si>
  <si>
    <t>XP_017539194.1</t>
  </si>
  <si>
    <t>PREDICTED: semaphorin-3F-like isoform X1 [Ictalurus punctatus]</t>
  </si>
  <si>
    <t>XP_017335777.1</t>
  </si>
  <si>
    <t>sema3fa [Danio rerio]</t>
  </si>
  <si>
    <t>CAM60073.1</t>
  </si>
  <si>
    <t>PREDICTED: semaphorin-3F-like isoform X2 [Lates calcarifer]</t>
  </si>
  <si>
    <t>XP_018542226.1</t>
  </si>
  <si>
    <t>sema domain, immunoglobulin domain (Ig), short basic domain, secreted, (semaphorin) 3Fa isoform X1 [Danio rerio]</t>
  </si>
  <si>
    <t>XP_005166096.1</t>
  </si>
  <si>
    <t>Semaphorin 3fa [Danio rerio]</t>
  </si>
  <si>
    <t>AAI63771.1</t>
  </si>
  <si>
    <t>PREDICTED: semaphorin-3F-like isoform X1 [Sinocyclocheilus rhinocerous]</t>
  </si>
  <si>
    <t>XP_016374505.1</t>
  </si>
  <si>
    <t>XP_016421035.1</t>
  </si>
  <si>
    <t>PMZ_0000264-RA/SEMA3: SEMAPHORIN 3F</t>
  </si>
  <si>
    <t>PREDICTED: semaphorin-3F-like isoform X2 [Xenopus laevis]</t>
  </si>
  <si>
    <t>XP_018116794.1</t>
  </si>
  <si>
    <t>(Similarit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  <scheme val="minor"/>
    </font>
    <font>
      <b/>
      <sz val="12"/>
      <name val="Times New Roman"/>
    </font>
    <font>
      <b/>
      <u/>
      <sz val="12"/>
      <name val="Times New Roman"/>
    </font>
    <font>
      <sz val="13"/>
      <name val="Times New Roman"/>
    </font>
    <font>
      <sz val="1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6" fillId="0" borderId="0" xfId="0" applyFont="1" applyFill="1"/>
    <xf numFmtId="0" fontId="4" fillId="2" borderId="0" xfId="0" applyFont="1" applyFill="1" applyBorder="1" applyAlignment="1">
      <alignment horizontal="center"/>
    </xf>
    <xf numFmtId="0" fontId="2" fillId="0" borderId="0" xfId="0" applyFont="1"/>
    <xf numFmtId="0" fontId="2" fillId="2" borderId="0" xfId="0" applyFont="1" applyFill="1" applyBorder="1"/>
    <xf numFmtId="0" fontId="2" fillId="2" borderId="0" xfId="0" applyFont="1" applyFill="1"/>
    <xf numFmtId="0" fontId="5" fillId="0" borderId="0" xfId="0" applyFont="1"/>
    <xf numFmtId="0" fontId="5" fillId="0" borderId="0" xfId="0" applyFont="1" applyBorder="1"/>
    <xf numFmtId="0" fontId="5" fillId="2" borderId="0" xfId="0" applyFont="1" applyFill="1" applyBorder="1"/>
    <xf numFmtId="0" fontId="2" fillId="0" borderId="0" xfId="0" applyFont="1" applyBorder="1"/>
    <xf numFmtId="0" fontId="3" fillId="0" borderId="0" xfId="0" applyFont="1"/>
    <xf numFmtId="0" fontId="7" fillId="0" borderId="0" xfId="0" applyFont="1" applyFill="1"/>
    <xf numFmtId="0" fontId="7" fillId="0" borderId="0" xfId="0" applyFont="1"/>
    <xf numFmtId="0" fontId="9" fillId="0" borderId="0" xfId="0" applyFont="1" applyFill="1"/>
    <xf numFmtId="0" fontId="10" fillId="0" borderId="0" xfId="0" applyFont="1" applyFill="1"/>
    <xf numFmtId="0" fontId="11" fillId="0" borderId="0" xfId="0" applyFont="1"/>
    <xf numFmtId="9" fontId="11" fillId="0" borderId="0" xfId="0" applyNumberFormat="1" applyFont="1"/>
    <xf numFmtId="11" fontId="11" fillId="0" borderId="0" xfId="0" applyNumberFormat="1" applyFont="1"/>
    <xf numFmtId="0" fontId="12" fillId="0" borderId="0" xfId="0" applyFont="1"/>
    <xf numFmtId="9" fontId="7" fillId="0" borderId="0" xfId="0" applyNumberFormat="1" applyFont="1" applyFill="1"/>
    <xf numFmtId="0" fontId="12" fillId="0" borderId="0" xfId="1" applyFont="1"/>
    <xf numFmtId="0" fontId="4" fillId="0" borderId="0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2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42" Type="http://schemas.openxmlformats.org/officeDocument/2006/relationships/hyperlink" Target="https://blast.ncbi.nlm.nih.gov/Blast.cgi" TargetMode="External"/><Relationship Id="rId143" Type="http://schemas.openxmlformats.org/officeDocument/2006/relationships/hyperlink" Target="https://www.ncbi.nlm.nih.gov/protein/55742776?report=genbank&amp;log$=prottop&amp;blast_rank=7&amp;RID=X7R2CU0K014" TargetMode="External"/><Relationship Id="rId144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www.ncbi.nlm.nih.gov/protein/667289141?report=genbank&amp;log$=prottop&amp;blast_rank=8&amp;RID=X7R2CU0K014" TargetMode="External"/><Relationship Id="rId146" Type="http://schemas.openxmlformats.org/officeDocument/2006/relationships/hyperlink" Target="https://blast.ncbi.nlm.nih.gov/Blast.cgi" TargetMode="External"/><Relationship Id="rId147" Type="http://schemas.openxmlformats.org/officeDocument/2006/relationships/hyperlink" Target="https://www.ncbi.nlm.nih.gov/protein/984114382?report=genbank&amp;log$=prottop&amp;blast_rank=9&amp;RID=X7R2CU0K014" TargetMode="External"/><Relationship Id="rId148" Type="http://schemas.openxmlformats.org/officeDocument/2006/relationships/hyperlink" Target="https://blast.ncbi.nlm.nih.gov/Blast.cgi" TargetMode="External"/><Relationship Id="rId149" Type="http://schemas.openxmlformats.org/officeDocument/2006/relationships/hyperlink" Target="https://www.ncbi.nlm.nih.gov/protein/667289138?report=genbank&amp;log$=prottop&amp;blast_rank=10&amp;RID=X7R2CU0K014" TargetMode="External"/><Relationship Id="rId180" Type="http://schemas.openxmlformats.org/officeDocument/2006/relationships/hyperlink" Target="https://blast.ncbi.nlm.nih.gov/Blast.cgi" TargetMode="External"/><Relationship Id="rId181" Type="http://schemas.openxmlformats.org/officeDocument/2006/relationships/hyperlink" Target="https://www.ncbi.nlm.nih.gov/protein/677463856?report=genbank&amp;log$=prottop&amp;blast_rank=2&amp;RID=X7T5HRPY01R" TargetMode="External"/><Relationship Id="rId182" Type="http://schemas.openxmlformats.org/officeDocument/2006/relationships/hyperlink" Target="https://blast.ncbi.nlm.nih.gov/Blast.cgi" TargetMode="External"/><Relationship Id="rId40" Type="http://schemas.openxmlformats.org/officeDocument/2006/relationships/hyperlink" Target="https://blast.ncbi.nlm.nih.gov/Blast.cgi" TargetMode="External"/><Relationship Id="rId41" Type="http://schemas.openxmlformats.org/officeDocument/2006/relationships/hyperlink" Target="https://www.ncbi.nlm.nih.gov/protein/586545316?report=genbank&amp;log$=prottop&amp;blast_rank=10&amp;RID=X56E5NAS014" TargetMode="External"/><Relationship Id="rId42" Type="http://schemas.openxmlformats.org/officeDocument/2006/relationships/hyperlink" Target="https://blast.ncbi.nlm.nih.gov/Blast.cgi" TargetMode="External"/><Relationship Id="rId43" Type="http://schemas.openxmlformats.org/officeDocument/2006/relationships/hyperlink" Target="https://www.ncbi.nlm.nih.gov/protein/4502263?report=genbank&amp;log$=prottop&amp;blast_rank=43&amp;RID=X56E5NAS014" TargetMode="External"/><Relationship Id="rId44" Type="http://schemas.openxmlformats.org/officeDocument/2006/relationships/hyperlink" Target="https://blast.ncbi.nlm.nih.gov/Blast.cgi" TargetMode="External"/><Relationship Id="rId45" Type="http://schemas.openxmlformats.org/officeDocument/2006/relationships/hyperlink" Target="https://www.ncbi.nlm.nih.gov/protein/632960269?report=genbank&amp;log$=prottop&amp;blast_rank=1&amp;RID=X56WKEVE015" TargetMode="External"/><Relationship Id="rId46" Type="http://schemas.openxmlformats.org/officeDocument/2006/relationships/hyperlink" Target="https://blast.ncbi.nlm.nih.gov/Blast.cgi" TargetMode="External"/><Relationship Id="rId47" Type="http://schemas.openxmlformats.org/officeDocument/2006/relationships/hyperlink" Target="https://www.ncbi.nlm.nih.gov/protein/1101594803?report=genbank&amp;log$=prottop&amp;blast_rank=2&amp;RID=X56WKEVE015" TargetMode="External"/><Relationship Id="rId4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www.ncbi.nlm.nih.gov/protein/1101518805?report=genbank&amp;log$=prottop&amp;blast_rank=3&amp;RID=X56WKEVE015" TargetMode="External"/><Relationship Id="rId183" Type="http://schemas.openxmlformats.org/officeDocument/2006/relationships/hyperlink" Target="https://www.ncbi.nlm.nih.gov/protein/116496847?report=genbank&amp;log$=prottop&amp;blast_rank=3&amp;RID=X7T5HRPY01R" TargetMode="External"/><Relationship Id="rId184" Type="http://schemas.openxmlformats.org/officeDocument/2006/relationships/hyperlink" Target="https://blast.ncbi.nlm.nih.gov/Blast.cgi" TargetMode="External"/><Relationship Id="rId185" Type="http://schemas.openxmlformats.org/officeDocument/2006/relationships/hyperlink" Target="https://www.ncbi.nlm.nih.gov/protein/157930933?report=genbank&amp;log$=prottop&amp;blast_rank=4&amp;RID=X7T5HRPY01R" TargetMode="External"/><Relationship Id="rId186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www.ncbi.nlm.nih.gov/protein/683458193?report=genbank&amp;log$=prottop&amp;blast_rank=5&amp;RID=X7T5HRPY01R" TargetMode="External"/><Relationship Id="rId188" Type="http://schemas.openxmlformats.org/officeDocument/2006/relationships/hyperlink" Target="https://blast.ncbi.nlm.nih.gov/Blast.cgi" TargetMode="External"/><Relationship Id="rId189" Type="http://schemas.openxmlformats.org/officeDocument/2006/relationships/hyperlink" Target="https://www.ncbi.nlm.nih.gov/protein/704294803?report=genbank&amp;log$=prottop&amp;blast_rank=6&amp;RID=X7T5HRPY01R" TargetMode="External"/><Relationship Id="rId80" Type="http://schemas.openxmlformats.org/officeDocument/2006/relationships/hyperlink" Target="https://blast.ncbi.nlm.nih.gov/Blast.cgi" TargetMode="External"/><Relationship Id="rId81" Type="http://schemas.openxmlformats.org/officeDocument/2006/relationships/hyperlink" Target="https://www.ncbi.nlm.nih.gov/protein/17907787?report=genbank&amp;log$=prottop&amp;blast_rank=8&amp;RID=X57B8MY4014" TargetMode="External"/><Relationship Id="rId82" Type="http://schemas.openxmlformats.org/officeDocument/2006/relationships/hyperlink" Target="https://blast.ncbi.nlm.nih.gov/Blast.cgi" TargetMode="External"/><Relationship Id="rId83" Type="http://schemas.openxmlformats.org/officeDocument/2006/relationships/hyperlink" Target="https://www.ncbi.nlm.nih.gov/protein/45384324?report=genbank&amp;log$=prottop&amp;blast_rank=9&amp;RID=X57B8MY4014" TargetMode="External"/><Relationship Id="rId84" Type="http://schemas.openxmlformats.org/officeDocument/2006/relationships/hyperlink" Target="https://blast.ncbi.nlm.nih.gov/Blast.cgi" TargetMode="External"/><Relationship Id="rId85" Type="http://schemas.openxmlformats.org/officeDocument/2006/relationships/hyperlink" Target="https://www.ncbi.nlm.nih.gov/protein/701424988?report=genbank&amp;log$=prottop&amp;blast_rank=10&amp;RID=X57B8MY4014" TargetMode="External"/><Relationship Id="rId86" Type="http://schemas.openxmlformats.org/officeDocument/2006/relationships/hyperlink" Target="https://blast.ncbi.nlm.nih.gov/Blast.cgi" TargetMode="External"/><Relationship Id="rId87" Type="http://schemas.openxmlformats.org/officeDocument/2006/relationships/hyperlink" Target="https://www.ncbi.nlm.nih.gov/protein/27802639?report=genbank&amp;log$=prottop&amp;blast_rank=1&amp;RID=X5AEDXFV014" TargetMode="External"/><Relationship Id="rId88" Type="http://schemas.openxmlformats.org/officeDocument/2006/relationships/hyperlink" Target="https://blast.ncbi.nlm.nih.gov/Blast.cgi" TargetMode="External"/><Relationship Id="rId89" Type="http://schemas.openxmlformats.org/officeDocument/2006/relationships/hyperlink" Target="https://www.ncbi.nlm.nih.gov/protein/1024967178?report=genbank&amp;log$=prottop&amp;blast_rank=2&amp;RID=X5AEDXFV014" TargetMode="External"/><Relationship Id="rId110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573891902?report=genbank&amp;log$=prottop&amp;blast_rank=2&amp;RID=X5B5T89D015" TargetMode="External"/><Relationship Id="rId112" Type="http://schemas.openxmlformats.org/officeDocument/2006/relationships/hyperlink" Target="https://blast.ncbi.nlm.nih.gov/Blast.cgi" TargetMode="External"/><Relationship Id="rId113" Type="http://schemas.openxmlformats.org/officeDocument/2006/relationships/hyperlink" Target="https://www.ncbi.nlm.nih.gov/protein/1083306837?report=genbank&amp;log$=prottop&amp;blast_rank=3&amp;RID=X5B5T89D015" TargetMode="External"/><Relationship Id="rId114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www.ncbi.nlm.nih.gov/protein/966668328?report=genbank&amp;log$=prottop&amp;blast_rank=4&amp;RID=X5B5T89D015" TargetMode="External"/><Relationship Id="rId116" Type="http://schemas.openxmlformats.org/officeDocument/2006/relationships/hyperlink" Target="https://blast.ncbi.nlm.nih.gov/Blast.cgi" TargetMode="External"/><Relationship Id="rId117" Type="http://schemas.openxmlformats.org/officeDocument/2006/relationships/hyperlink" Target="https://www.ncbi.nlm.nih.gov/protein/1158884826?report=genbank&amp;log$=prottop&amp;blast_rank=5&amp;RID=X5B5T89D015" TargetMode="External"/><Relationship Id="rId118" Type="http://schemas.openxmlformats.org/officeDocument/2006/relationships/hyperlink" Target="https://blast.ncbi.nlm.nih.gov/Blast.cgi" TargetMode="External"/><Relationship Id="rId119" Type="http://schemas.openxmlformats.org/officeDocument/2006/relationships/hyperlink" Target="https://www.ncbi.nlm.nih.gov/protein/1160120526?report=genbank&amp;log$=prottop&amp;blast_rank=6&amp;RID=X5B5T89D015" TargetMode="External"/><Relationship Id="rId15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www.ncbi.nlm.nih.gov/protein/450394?report=genbank&amp;log$=prottop&amp;blast_rank=32&amp;RID=X7R2CU0K014" TargetMode="External"/><Relationship Id="rId152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protein/637293737?report=genbank&amp;log$=prottop&amp;blast_rank=5&amp;RID=X55TJNTN014" TargetMode="External"/><Relationship Id="rId11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protein/663243174?report=genbank&amp;log$=prottop&amp;blast_rank=6&amp;RID=X55TJNTN014" TargetMode="External"/><Relationship Id="rId13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protein/66267680?report=genbank&amp;log$=prottop&amp;blast_rank=7&amp;RID=X55TJNTN014" TargetMode="External"/><Relationship Id="rId15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www.ncbi.nlm.nih.gov/protein/1121820795?report=genbank&amp;log$=prottop&amp;blast_rank=8&amp;RID=X55TJNTN014" TargetMode="External"/><Relationship Id="rId17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975106058?report=genbank&amp;log$=prottop&amp;blast_rank=9&amp;RID=X55TJNTN014" TargetMode="External"/><Relationship Id="rId19" Type="http://schemas.openxmlformats.org/officeDocument/2006/relationships/hyperlink" Target="https://blast.ncbi.nlm.nih.gov/Blast.cgi" TargetMode="External"/><Relationship Id="rId153" Type="http://schemas.openxmlformats.org/officeDocument/2006/relationships/hyperlink" Target="https://www.ncbi.nlm.nih.gov/protein/1041107709?report=genbank&amp;log$=prottop&amp;blast_rank=1&amp;RID=X7RSVJ9T014" TargetMode="External"/><Relationship Id="rId154" Type="http://schemas.openxmlformats.org/officeDocument/2006/relationships/hyperlink" Target="https://blast.ncbi.nlm.nih.gov/Blast.cgi" TargetMode="External"/><Relationship Id="rId155" Type="http://schemas.openxmlformats.org/officeDocument/2006/relationships/hyperlink" Target="https://www.ncbi.nlm.nih.gov/protein/1041107707?report=genbank&amp;log$=prottop&amp;blast_rank=2&amp;RID=X7RSVJ9T014" TargetMode="External"/><Relationship Id="rId15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www.ncbi.nlm.nih.gov/protein/1083284511?report=genbank&amp;log$=prottop&amp;blast_rank=3&amp;RID=X7RSVJ9T014" TargetMode="External"/><Relationship Id="rId158" Type="http://schemas.openxmlformats.org/officeDocument/2006/relationships/hyperlink" Target="https://blast.ncbi.nlm.nih.gov/Blast.cgi" TargetMode="External"/><Relationship Id="rId159" Type="http://schemas.openxmlformats.org/officeDocument/2006/relationships/hyperlink" Target="https://www.ncbi.nlm.nih.gov/protein/938076839?report=genbank&amp;log$=prottop&amp;blast_rank=4&amp;RID=X7RSVJ9T014" TargetMode="External"/><Relationship Id="rId190" Type="http://schemas.openxmlformats.org/officeDocument/2006/relationships/hyperlink" Target="https://blast.ncbi.nlm.nih.gov/Blast.cgi" TargetMode="External"/><Relationship Id="rId191" Type="http://schemas.openxmlformats.org/officeDocument/2006/relationships/hyperlink" Target="https://www.ncbi.nlm.nih.gov/protein/641798388?report=genbank&amp;log$=prottop&amp;blast_rank=7&amp;RID=X7T5HRPY01R" TargetMode="External"/><Relationship Id="rId192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blast.ncbi.nlm.nih.gov/Blast.cgi" TargetMode="External"/><Relationship Id="rId51" Type="http://schemas.openxmlformats.org/officeDocument/2006/relationships/hyperlink" Target="https://www.ncbi.nlm.nih.gov/protein/573908412?report=genbank&amp;log$=prottop&amp;blast_rank=4&amp;RID=X56WKEVE015" TargetMode="External"/><Relationship Id="rId52" Type="http://schemas.openxmlformats.org/officeDocument/2006/relationships/hyperlink" Target="https://blast.ncbi.nlm.nih.gov/Blast.cgi" TargetMode="External"/><Relationship Id="rId53" Type="http://schemas.openxmlformats.org/officeDocument/2006/relationships/hyperlink" Target="https://www.ncbi.nlm.nih.gov/protein/938068874?report=genbank&amp;log$=prottop&amp;blast_rank=5&amp;RID=X56WKEVE015" TargetMode="External"/><Relationship Id="rId5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www.ncbi.nlm.nih.gov/protein/94536697?report=genbank&amp;log$=prottop&amp;blast_rank=6&amp;RID=X56WKEVE015" TargetMode="External"/><Relationship Id="rId56" Type="http://schemas.openxmlformats.org/officeDocument/2006/relationships/hyperlink" Target="https://blast.ncbi.nlm.nih.gov/Blast.cgi" TargetMode="External"/><Relationship Id="rId57" Type="http://schemas.openxmlformats.org/officeDocument/2006/relationships/hyperlink" Target="https://www.ncbi.nlm.nih.gov/protein/751998218?report=genbank&amp;log$=prottop&amp;blast_rank=7&amp;RID=X56WKEVE015" TargetMode="External"/><Relationship Id="rId58" Type="http://schemas.openxmlformats.org/officeDocument/2006/relationships/hyperlink" Target="https://blast.ncbi.nlm.nih.gov/Blast.cgi" TargetMode="External"/><Relationship Id="rId59" Type="http://schemas.openxmlformats.org/officeDocument/2006/relationships/hyperlink" Target="https://www.ncbi.nlm.nih.gov/protein/1083327339?report=genbank&amp;log$=prottop&amp;blast_rank=8&amp;RID=X56WKEVE015" TargetMode="External"/><Relationship Id="rId193" Type="http://schemas.openxmlformats.org/officeDocument/2006/relationships/hyperlink" Target="https://www.ncbi.nlm.nih.gov/protein/291402927?report=genbank&amp;log$=prottop&amp;blast_rank=8&amp;RID=X7T5HRPY01R" TargetMode="External"/><Relationship Id="rId194" Type="http://schemas.openxmlformats.org/officeDocument/2006/relationships/hyperlink" Target="https://blast.ncbi.nlm.nih.gov/Blast.cgi" TargetMode="External"/><Relationship Id="rId195" Type="http://schemas.openxmlformats.org/officeDocument/2006/relationships/hyperlink" Target="https://www.ncbi.nlm.nih.gov/protein/678996825?report=genbank&amp;log$=prottop&amp;blast_rank=9&amp;RID=X7T5HRPY01R" TargetMode="External"/><Relationship Id="rId196" Type="http://schemas.openxmlformats.org/officeDocument/2006/relationships/hyperlink" Target="https://blast.ncbi.nlm.nih.gov/Blast.cgi" TargetMode="External"/><Relationship Id="rId197" Type="http://schemas.openxmlformats.org/officeDocument/2006/relationships/hyperlink" Target="https://www.ncbi.nlm.nih.gov/protein/532061589?report=genbank&amp;log$=prottop&amp;blast_rank=10&amp;RID=X7T5HRPY01R" TargetMode="External"/><Relationship Id="rId198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www.ncbi.nlm.nih.gov/protein/1069353765?report=genbank&amp;log$=prottop&amp;blast_rank=1&amp;RID=X7V3U2BB015" TargetMode="External"/><Relationship Id="rId9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www.ncbi.nlm.nih.gov/protein/1025233180?report=genbank&amp;log$=prottop&amp;blast_rank=3&amp;RID=X5AEDXFV014" TargetMode="External"/><Relationship Id="rId92" Type="http://schemas.openxmlformats.org/officeDocument/2006/relationships/hyperlink" Target="https://blast.ncbi.nlm.nih.gov/Blast.cgi" TargetMode="External"/><Relationship Id="rId93" Type="http://schemas.openxmlformats.org/officeDocument/2006/relationships/hyperlink" Target="https://www.ncbi.nlm.nih.gov/protein/147898548?report=genbank&amp;log$=prottop&amp;blast_rank=4&amp;RID=X5AEDXFV014" TargetMode="External"/><Relationship Id="rId94" Type="http://schemas.openxmlformats.org/officeDocument/2006/relationships/hyperlink" Target="https://blast.ncbi.nlm.nih.gov/Blast.cgi" TargetMode="External"/><Relationship Id="rId95" Type="http://schemas.openxmlformats.org/officeDocument/2006/relationships/hyperlink" Target="https://www.ncbi.nlm.nih.gov/protein/966708023?report=genbank&amp;log$=prottop&amp;blast_rank=5&amp;RID=X5AEDXFV014" TargetMode="External"/><Relationship Id="rId9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www.ncbi.nlm.nih.gov/protein/17223091?report=genbank&amp;log$=prottop&amp;blast_rank=6&amp;RID=X5AEDXFV014" TargetMode="External"/><Relationship Id="rId98" Type="http://schemas.openxmlformats.org/officeDocument/2006/relationships/hyperlink" Target="https://blast.ncbi.nlm.nih.gov/Blast.cgi" TargetMode="External"/><Relationship Id="rId99" Type="http://schemas.openxmlformats.org/officeDocument/2006/relationships/hyperlink" Target="https://www.ncbi.nlm.nih.gov/protein/683905777?report=genbank&amp;log$=prottop&amp;blast_rank=7&amp;RID=X5AEDXFV014" TargetMode="External"/><Relationship Id="rId120" Type="http://schemas.openxmlformats.org/officeDocument/2006/relationships/hyperlink" Target="https://blast.ncbi.nlm.nih.gov/Blast.cgi" TargetMode="External"/><Relationship Id="rId121" Type="http://schemas.openxmlformats.org/officeDocument/2006/relationships/hyperlink" Target="https://www.ncbi.nlm.nih.gov/protein/942123307?report=genbank&amp;log$=prottop&amp;blast_rank=7&amp;RID=X5B5T89D015" TargetMode="External"/><Relationship Id="rId122" Type="http://schemas.openxmlformats.org/officeDocument/2006/relationships/hyperlink" Target="https://blast.ncbi.nlm.nih.gov/Blast.cgi" TargetMode="External"/><Relationship Id="rId123" Type="http://schemas.openxmlformats.org/officeDocument/2006/relationships/hyperlink" Target="https://www.ncbi.nlm.nih.gov/protein/1211305771?report=genbank&amp;log$=prottop&amp;blast_rank=8&amp;RID=X5B5T89D015" TargetMode="External"/><Relationship Id="rId124" Type="http://schemas.openxmlformats.org/officeDocument/2006/relationships/hyperlink" Target="https://blast.ncbi.nlm.nih.gov/Blast.cgi" TargetMode="External"/><Relationship Id="rId125" Type="http://schemas.openxmlformats.org/officeDocument/2006/relationships/hyperlink" Target="https://www.ncbi.nlm.nih.gov/protein/929263576?report=genbank&amp;log$=prottop&amp;blast_rank=9&amp;RID=X5B5T89D015" TargetMode="External"/><Relationship Id="rId12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www.ncbi.nlm.nih.gov/protein/1158919947?report=genbank&amp;log$=prottop&amp;blast_rank=10&amp;RID=X5B5T89D015" TargetMode="External"/><Relationship Id="rId128" Type="http://schemas.openxmlformats.org/officeDocument/2006/relationships/hyperlink" Target="https://blast.ncbi.nlm.nih.gov/Blast.cgi" TargetMode="External"/><Relationship Id="rId129" Type="http://schemas.openxmlformats.org/officeDocument/2006/relationships/hyperlink" Target="https://www.ncbi.nlm.nih.gov/protein/1207171929?report=genbank&amp;log$=prottop&amp;blast_rank=34&amp;RID=X5B5T89D015" TargetMode="External"/><Relationship Id="rId160" Type="http://schemas.openxmlformats.org/officeDocument/2006/relationships/hyperlink" Target="https://blast.ncbi.nlm.nih.gov/Blast.cgi" TargetMode="External"/><Relationship Id="rId161" Type="http://schemas.openxmlformats.org/officeDocument/2006/relationships/hyperlink" Target="https://www.ncbi.nlm.nih.gov/protein/226372544?report=genbank&amp;log$=prottop&amp;blast_rank=5&amp;RID=X7RSVJ9T014" TargetMode="External"/><Relationship Id="rId162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www.ncbi.nlm.nih.gov/protein/527266073?report=genbank&amp;log$=prottop&amp;blast_rank=10&amp;RID=X55TJNTN014" TargetMode="External"/><Relationship Id="rId21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protein/114051257?report=genbank&amp;log$=prottop&amp;blast_rank=1&amp;RID=X56E5NAS014" TargetMode="External"/><Relationship Id="rId24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www.ncbi.nlm.nih.gov/protein/1131271418?report=genbank&amp;log$=prottop&amp;blast_rank=2&amp;RID=X56E5NAS014" TargetMode="External"/><Relationship Id="rId26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1246205743?report=genbank&amp;log$=prottop&amp;blast_rank=3&amp;RID=X56E5NAS014" TargetMode="External"/><Relationship Id="rId28" Type="http://schemas.openxmlformats.org/officeDocument/2006/relationships/hyperlink" Target="https://blast.ncbi.nlm.nih.gov/Blast.cgi" TargetMode="External"/><Relationship Id="rId29" Type="http://schemas.openxmlformats.org/officeDocument/2006/relationships/hyperlink" Target="https://www.ncbi.nlm.nih.gov/protein/466035879?report=genbank&amp;log$=prottop&amp;blast_rank=4&amp;RID=X56E5NAS014" TargetMode="External"/><Relationship Id="rId163" Type="http://schemas.openxmlformats.org/officeDocument/2006/relationships/hyperlink" Target="https://www.ncbi.nlm.nih.gov/protein/149600321?report=genbank&amp;log$=prottop&amp;blast_rank=6&amp;RID=X7RSVJ9T014" TargetMode="External"/><Relationship Id="rId164" Type="http://schemas.openxmlformats.org/officeDocument/2006/relationships/hyperlink" Target="https://blast.ncbi.nlm.nih.gov/Blast.cgi" TargetMode="External"/><Relationship Id="rId165" Type="http://schemas.openxmlformats.org/officeDocument/2006/relationships/hyperlink" Target="https://www.ncbi.nlm.nih.gov/protein/488550610?report=genbank&amp;log$=prottop&amp;blast_rank=7&amp;RID=X7RSVJ9T014" TargetMode="External"/><Relationship Id="rId166" Type="http://schemas.openxmlformats.org/officeDocument/2006/relationships/hyperlink" Target="https://blast.ncbi.nlm.nih.gov/Blast.cgi" TargetMode="External"/><Relationship Id="rId167" Type="http://schemas.openxmlformats.org/officeDocument/2006/relationships/hyperlink" Target="https://www.ncbi.nlm.nih.gov/protein/505828694?report=genbank&amp;log$=prottop&amp;blast_rank=8&amp;RID=X7RSVJ9T014" TargetMode="External"/><Relationship Id="rId168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www.ncbi.nlm.nih.gov/protein/928069056?report=genbank&amp;log$=prottop&amp;blast_rank=9&amp;RID=X7RSVJ9T014" TargetMode="External"/><Relationship Id="rId200" Type="http://schemas.openxmlformats.org/officeDocument/2006/relationships/hyperlink" Target="https://blast.ncbi.nlm.nih.gov/Blast.cgi" TargetMode="External"/><Relationship Id="rId201" Type="http://schemas.openxmlformats.org/officeDocument/2006/relationships/hyperlink" Target="https://www.ncbi.nlm.nih.gov/protein/1130003162?report=genbank&amp;log$=prottop&amp;blast_rank=2&amp;RID=X7V3U2BB015" TargetMode="External"/><Relationship Id="rId202" Type="http://schemas.openxmlformats.org/officeDocument/2006/relationships/hyperlink" Target="https://blast.ncbi.nlm.nih.gov/Blast.cgi" TargetMode="External"/><Relationship Id="rId203" Type="http://schemas.openxmlformats.org/officeDocument/2006/relationships/hyperlink" Target="https://www.ncbi.nlm.nih.gov/protein/1049285328?report=genbank&amp;log$=prottop&amp;blast_rank=3&amp;RID=X7V3U2BB015" TargetMode="External"/><Relationship Id="rId60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www.ncbi.nlm.nih.gov/protein/1020535506?report=genbank&amp;log$=prottop&amp;blast_rank=9&amp;RID=X56WKEVE015" TargetMode="External"/><Relationship Id="rId62" Type="http://schemas.openxmlformats.org/officeDocument/2006/relationships/hyperlink" Target="https://blast.ncbi.nlm.nih.gov/Blast.cgi" TargetMode="External"/><Relationship Id="rId63" Type="http://schemas.openxmlformats.org/officeDocument/2006/relationships/hyperlink" Target="https://www.ncbi.nlm.nih.gov/protein/1024952317?report=genbank&amp;log$=prottop&amp;blast_rank=10&amp;RID=X56WKEVE015" TargetMode="External"/><Relationship Id="rId64" Type="http://schemas.openxmlformats.org/officeDocument/2006/relationships/hyperlink" Target="https://blast.ncbi.nlm.nih.gov/Blast.cgi" TargetMode="External"/><Relationship Id="rId65" Type="http://schemas.openxmlformats.org/officeDocument/2006/relationships/hyperlink" Target="https://www.ncbi.nlm.nih.gov/protein/24898899?report=genbank&amp;log$=prottop&amp;blast_rank=71&amp;RID=X56WKEVE015" TargetMode="External"/><Relationship Id="rId6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www.ncbi.nlm.nih.gov/protein/3378630?report=genbank&amp;log$=prottop&amp;blast_rank=1&amp;RID=X57B8MY4014" TargetMode="External"/><Relationship Id="rId68" Type="http://schemas.openxmlformats.org/officeDocument/2006/relationships/hyperlink" Target="https://blast.ncbi.nlm.nih.gov/Blast.cgi" TargetMode="External"/><Relationship Id="rId69" Type="http://schemas.openxmlformats.org/officeDocument/2006/relationships/hyperlink" Target="https://www.ncbi.nlm.nih.gov/protein/632989080?report=genbank&amp;log$=prottop&amp;blast_rank=2&amp;RID=X57B8MY4014" TargetMode="External"/><Relationship Id="rId204" Type="http://schemas.openxmlformats.org/officeDocument/2006/relationships/hyperlink" Target="https://blast.ncbi.nlm.nih.gov/Blast.cgi" TargetMode="External"/><Relationship Id="rId205" Type="http://schemas.openxmlformats.org/officeDocument/2006/relationships/hyperlink" Target="https://www.ncbi.nlm.nih.gov/protein/1042261641?report=genbank&amp;log$=prottop&amp;blast_rank=4&amp;RID=X7V3U2BB015" TargetMode="External"/><Relationship Id="rId206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www.ncbi.nlm.nih.gov/protein/134085186?report=genbank&amp;log$=prottop&amp;blast_rank=5&amp;RID=X7V3U2BB015" TargetMode="External"/><Relationship Id="rId208" Type="http://schemas.openxmlformats.org/officeDocument/2006/relationships/hyperlink" Target="https://blast.ncbi.nlm.nih.gov/Blast.cgi" TargetMode="External"/><Relationship Id="rId209" Type="http://schemas.openxmlformats.org/officeDocument/2006/relationships/hyperlink" Target="https://www.ncbi.nlm.nih.gov/protein/1079745475?report=genbank&amp;log$=prottop&amp;blast_rank=6&amp;RID=X7V3U2BB015" TargetMode="External"/><Relationship Id="rId130" Type="http://schemas.openxmlformats.org/officeDocument/2006/relationships/hyperlink" Target="https://blast.ncbi.nlm.nih.gov/Blast.cgi" TargetMode="External"/><Relationship Id="rId131" Type="http://schemas.openxmlformats.org/officeDocument/2006/relationships/hyperlink" Target="https://www.ncbi.nlm.nih.gov/protein/116241376?report=genbank&amp;log$=prottop&amp;blast_rank=1&amp;RID=X7R2CU0K014" TargetMode="External"/><Relationship Id="rId13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www.ncbi.nlm.nih.gov/protein/195537617?report=genbank&amp;log$=prottop&amp;blast_rank=2&amp;RID=X7R2CU0K014" TargetMode="External"/><Relationship Id="rId134" Type="http://schemas.openxmlformats.org/officeDocument/2006/relationships/hyperlink" Target="https://blast.ncbi.nlm.nih.gov/Blast.cgi" TargetMode="External"/><Relationship Id="rId135" Type="http://schemas.openxmlformats.org/officeDocument/2006/relationships/hyperlink" Target="https://www.ncbi.nlm.nih.gov/protein/116241378?report=genbank&amp;log$=prottop&amp;blast_rank=3&amp;RID=X7R2CU0K014" TargetMode="External"/><Relationship Id="rId136" Type="http://schemas.openxmlformats.org/officeDocument/2006/relationships/hyperlink" Target="https://blast.ncbi.nlm.nih.gov/Blast.cgi" TargetMode="External"/><Relationship Id="rId137" Type="http://schemas.openxmlformats.org/officeDocument/2006/relationships/hyperlink" Target="https://www.ncbi.nlm.nih.gov/protein/1072282640?report=genbank&amp;log$=prottop&amp;blast_rank=4&amp;RID=X7R2CU0K014" TargetMode="External"/><Relationship Id="rId138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www.ncbi.nlm.nih.gov/protein/5360532?report=genbank&amp;log$=prottop&amp;blast_rank=5&amp;RID=X7R2CU0K014" TargetMode="External"/><Relationship Id="rId170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www.ncbi.nlm.nih.gov/protein/974092338?report=genbank&amp;log$=prottop&amp;blast_rank=10&amp;RID=X7RSVJ9T014" TargetMode="External"/><Relationship Id="rId172" Type="http://schemas.openxmlformats.org/officeDocument/2006/relationships/hyperlink" Target="https://blast.ncbi.nlm.nih.gov/Blast.cgi" TargetMode="External"/><Relationship Id="rId3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www.ncbi.nlm.nih.gov/protein/795098034?report=genbank&amp;log$=prottop&amp;blast_rank=5&amp;RID=X56E5NAS014" TargetMode="External"/><Relationship Id="rId32" Type="http://schemas.openxmlformats.org/officeDocument/2006/relationships/hyperlink" Target="https://blast.ncbi.nlm.nih.gov/Blast.cgi" TargetMode="External"/><Relationship Id="rId33" Type="http://schemas.openxmlformats.org/officeDocument/2006/relationships/hyperlink" Target="https://www.ncbi.nlm.nih.gov/protein/1121768013?report=genbank&amp;log$=prottop&amp;blast_rank=6&amp;RID=X56E5NAS014" TargetMode="External"/><Relationship Id="rId34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protein/1211441605?report=genbank&amp;log$=prottop&amp;blast_rank=7&amp;RID=X56E5NAS014" TargetMode="External"/><Relationship Id="rId36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www.ncbi.nlm.nih.gov/protein/1131183372?report=genbank&amp;log$=prottop&amp;blast_rank=8&amp;RID=X56E5NAS014" TargetMode="External"/><Relationship Id="rId38" Type="http://schemas.openxmlformats.org/officeDocument/2006/relationships/hyperlink" Target="https://blast.ncbi.nlm.nih.gov/Blast.cgi" TargetMode="External"/><Relationship Id="rId39" Type="http://schemas.openxmlformats.org/officeDocument/2006/relationships/hyperlink" Target="https://www.ncbi.nlm.nih.gov/protein/555952870?report=genbank&amp;log$=prottop&amp;blast_rank=9&amp;RID=X56E5NAS014" TargetMode="External"/><Relationship Id="rId173" Type="http://schemas.openxmlformats.org/officeDocument/2006/relationships/hyperlink" Target="https://www.ncbi.nlm.nih.gov/protein/115496868?report=genbank&amp;log$=prottop&amp;blast_rank=26&amp;RID=X7RSVJ9T014" TargetMode="External"/><Relationship Id="rId174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www.ncbi.nlm.nih.gov/protein/301626802?report=genbank&amp;log$=prottop&amp;blast_rank=11&amp;RID=X7S658AB014" TargetMode="External"/><Relationship Id="rId176" Type="http://schemas.openxmlformats.org/officeDocument/2006/relationships/hyperlink" Target="https://blast.ncbi.nlm.nih.gov/Blast.cgi" TargetMode="External"/><Relationship Id="rId177" Type="http://schemas.openxmlformats.org/officeDocument/2006/relationships/hyperlink" Target="https://www.ncbi.nlm.nih.gov/protein/6755793?report=genbank&amp;log$=prottop&amp;blast_rank=97&amp;RID=X7SZ6S97014" TargetMode="External"/><Relationship Id="rId178" Type="http://schemas.openxmlformats.org/officeDocument/2006/relationships/hyperlink" Target="https://blast.ncbi.nlm.nih.gov/Blast.cgi" TargetMode="External"/><Relationship Id="rId179" Type="http://schemas.openxmlformats.org/officeDocument/2006/relationships/hyperlink" Target="https://www.ncbi.nlm.nih.gov/protein/694658259?report=genbank&amp;log$=prottop&amp;blast_rank=1&amp;RID=X7T5HRPY01R" TargetMode="External"/><Relationship Id="rId210" Type="http://schemas.openxmlformats.org/officeDocument/2006/relationships/hyperlink" Target="https://blast.ncbi.nlm.nih.gov/Blast.cgi" TargetMode="External"/><Relationship Id="rId211" Type="http://schemas.openxmlformats.org/officeDocument/2006/relationships/hyperlink" Target="https://www.ncbi.nlm.nih.gov/protein/528482900?report=genbank&amp;log$=prottop&amp;blast_rank=7&amp;RID=X7V3U2BB015" TargetMode="External"/><Relationship Id="rId212" Type="http://schemas.openxmlformats.org/officeDocument/2006/relationships/hyperlink" Target="https://blast.ncbi.nlm.nih.gov/Blast.cgi" TargetMode="External"/><Relationship Id="rId213" Type="http://schemas.openxmlformats.org/officeDocument/2006/relationships/hyperlink" Target="https://www.ncbi.nlm.nih.gov/protein/190337611?report=genbank&amp;log$=prottop&amp;blast_rank=8&amp;RID=X7V3U2BB015" TargetMode="External"/><Relationship Id="rId70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www.ncbi.nlm.nih.gov/protein/1160130563?report=genbank&amp;log$=prottop&amp;blast_rank=3&amp;RID=X57B8MY4014" TargetMode="External"/><Relationship Id="rId7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www.ncbi.nlm.nih.gov/protein/1160139446?report=genbank&amp;log$=prottop&amp;blast_rank=4&amp;RID=X57B8MY4014" TargetMode="External"/><Relationship Id="rId74" Type="http://schemas.openxmlformats.org/officeDocument/2006/relationships/hyperlink" Target="https://blast.ncbi.nlm.nih.gov/Blast.cgi" TargetMode="External"/><Relationship Id="rId75" Type="http://schemas.openxmlformats.org/officeDocument/2006/relationships/hyperlink" Target="https://www.ncbi.nlm.nih.gov/protein/1160139448?report=genbank&amp;log$=prottop&amp;blast_rank=5&amp;RID=X57B8MY4014" TargetMode="External"/><Relationship Id="rId76" Type="http://schemas.openxmlformats.org/officeDocument/2006/relationships/hyperlink" Target="https://blast.ncbi.nlm.nih.gov/Blast.cgi" TargetMode="External"/><Relationship Id="rId77" Type="http://schemas.openxmlformats.org/officeDocument/2006/relationships/hyperlink" Target="https://www.ncbi.nlm.nih.gov/protein/343198397?report=genbank&amp;log$=prottop&amp;blast_rank=6&amp;RID=X57B8MY4014" TargetMode="External"/><Relationship Id="rId7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www.ncbi.nlm.nih.gov/protein/878280942?report=genbank&amp;log$=prottop&amp;blast_rank=7&amp;RID=X57B8MY4014" TargetMode="External"/><Relationship Id="rId214" Type="http://schemas.openxmlformats.org/officeDocument/2006/relationships/hyperlink" Target="https://blast.ncbi.nlm.nih.gov/Blast.cgi" TargetMode="External"/><Relationship Id="rId215" Type="http://schemas.openxmlformats.org/officeDocument/2006/relationships/hyperlink" Target="https://www.ncbi.nlm.nih.gov/protein/1025270723?report=genbank&amp;log$=prottop&amp;blast_rank=9&amp;RID=X7V3U2BB015" TargetMode="External"/><Relationship Id="rId216" Type="http://schemas.openxmlformats.org/officeDocument/2006/relationships/hyperlink" Target="https://blast.ncbi.nlm.nih.gov/Blast.cgi" TargetMode="External"/><Relationship Id="rId217" Type="http://schemas.openxmlformats.org/officeDocument/2006/relationships/hyperlink" Target="https://www.ncbi.nlm.nih.gov/protein/1025179147?report=genbank&amp;log$=prottop&amp;blast_rank=10&amp;RID=X7V3U2BB015" TargetMode="External"/><Relationship Id="rId218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www.ncbi.nlm.nih.gov/protein/1069353767?report=genbank&amp;log$=prottop&amp;blast_rank=12&amp;RID=X7V3U2BB015" TargetMode="External"/><Relationship Id="rId1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protein/1160107959?report=genbank&amp;log$=prottop&amp;blast_rank=1&amp;RID=X55TJNTN014" TargetMode="External"/><Relationship Id="rId3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www.ncbi.nlm.nih.gov/protein/1117252492?report=genbank&amp;log$=prottop&amp;blast_rank=2&amp;RID=X55TJNTN014" TargetMode="External"/><Relationship Id="rId100" Type="http://schemas.openxmlformats.org/officeDocument/2006/relationships/hyperlink" Target="https://blast.ncbi.nlm.nih.gov/Blast.cgi" TargetMode="External"/><Relationship Id="rId101" Type="http://schemas.openxmlformats.org/officeDocument/2006/relationships/hyperlink" Target="https://www.ncbi.nlm.nih.gov/protein/1101523416?report=genbank&amp;log$=prottop&amp;blast_rank=8&amp;RID=X5AEDXFV014" TargetMode="External"/><Relationship Id="rId102" Type="http://schemas.openxmlformats.org/officeDocument/2006/relationships/hyperlink" Target="https://blast.ncbi.nlm.nih.gov/Blast.cgi" TargetMode="External"/><Relationship Id="rId103" Type="http://schemas.openxmlformats.org/officeDocument/2006/relationships/hyperlink" Target="https://www.ncbi.nlm.nih.gov/protein/1025089101?report=genbank&amp;log$=prottop&amp;blast_rank=9&amp;RID=X5AEDXFV014" TargetMode="External"/><Relationship Id="rId104" Type="http://schemas.openxmlformats.org/officeDocument/2006/relationships/hyperlink" Target="https://blast.ncbi.nlm.nih.gov/Blast.cgi" TargetMode="External"/><Relationship Id="rId105" Type="http://schemas.openxmlformats.org/officeDocument/2006/relationships/hyperlink" Target="https://www.ncbi.nlm.nih.gov/protein/1020509252?report=genbank&amp;log$=prottop&amp;blast_rank=10&amp;RID=X5AEDXFV014" TargetMode="External"/><Relationship Id="rId106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protein/40254673?report=genbank&amp;log$=prottop&amp;blast_rank=11&amp;RID=X5AEDXFV014" TargetMode="External"/><Relationship Id="rId108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www.ncbi.nlm.nih.gov/protein/21542271?report=genbank&amp;log$=prottop&amp;blast_rank=1&amp;RID=X5B5T89D015" TargetMode="External"/><Relationship Id="rId5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471356908?report=genbank&amp;log$=prottop&amp;blast_rank=3&amp;RID=X55TJNTN014" TargetMode="External"/><Relationship Id="rId7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www.ncbi.nlm.nih.gov/protein/731482630?report=genbank&amp;log$=prottop&amp;blast_rank=4&amp;RID=X55TJNTN014" TargetMode="External"/><Relationship Id="rId9" Type="http://schemas.openxmlformats.org/officeDocument/2006/relationships/hyperlink" Target="https://blast.ncbi.nlm.nih.gov/Blast.cgi" TargetMode="External"/><Relationship Id="rId140" Type="http://schemas.openxmlformats.org/officeDocument/2006/relationships/hyperlink" Target="https://blast.ncbi.nlm.nih.gov/Blast.cgi" TargetMode="External"/><Relationship Id="rId141" Type="http://schemas.openxmlformats.org/officeDocument/2006/relationships/hyperlink" Target="https://www.ncbi.nlm.nih.gov/protein/984114384?report=genbank&amp;log$=prottop&amp;blast_rank=6&amp;RID=X7R2CU0K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0"/>
  <sheetViews>
    <sheetView tabSelected="1" topLeftCell="A98" workbookViewId="0">
      <selection activeCell="G129" sqref="G129"/>
    </sheetView>
  </sheetViews>
  <sheetFormatPr baseColWidth="10" defaultColWidth="8.83203125" defaultRowHeight="15" x14ac:dyDescent="0"/>
  <cols>
    <col min="1" max="1" width="113.33203125" style="15" customWidth="1"/>
    <col min="2" max="2" width="11.33203125" style="15" bestFit="1" customWidth="1"/>
    <col min="3" max="3" width="11.6640625" style="15" bestFit="1" customWidth="1"/>
    <col min="4" max="4" width="12.83203125" style="15" bestFit="1" customWidth="1"/>
    <col min="5" max="5" width="11.33203125" style="15" customWidth="1"/>
    <col min="6" max="6" width="6.5" style="15" customWidth="1"/>
    <col min="7" max="7" width="8.83203125" style="15"/>
    <col min="8" max="8" width="17.5" style="15" bestFit="1" customWidth="1"/>
    <col min="9" max="9" width="8.83203125" style="15"/>
    <col min="11" max="16384" width="8.83203125" style="2"/>
  </cols>
  <sheetData>
    <row r="1" spans="1:9" s="4" customFormat="1">
      <c r="A1" s="18" t="s">
        <v>555</v>
      </c>
      <c r="B1" s="17"/>
      <c r="C1" s="17"/>
      <c r="D1" s="17"/>
      <c r="E1" s="17"/>
      <c r="F1" s="17"/>
      <c r="G1" s="17" t="s">
        <v>845</v>
      </c>
      <c r="H1" s="17"/>
      <c r="I1" s="17"/>
    </row>
    <row r="2" spans="1:9">
      <c r="A2" s="18" t="s">
        <v>554</v>
      </c>
      <c r="B2" s="18" t="s">
        <v>553</v>
      </c>
      <c r="C2" s="18" t="s">
        <v>552</v>
      </c>
      <c r="D2" s="18" t="s">
        <v>556</v>
      </c>
      <c r="E2" s="18" t="s">
        <v>551</v>
      </c>
      <c r="F2" s="18" t="s">
        <v>557</v>
      </c>
      <c r="G2" s="18" t="s">
        <v>685</v>
      </c>
      <c r="H2" s="18" t="s">
        <v>550</v>
      </c>
    </row>
    <row r="3" spans="1:9" ht="16">
      <c r="A3" s="24" t="s">
        <v>669</v>
      </c>
      <c r="B3" s="19">
        <v>368</v>
      </c>
      <c r="C3" s="19">
        <v>368</v>
      </c>
      <c r="D3" s="20">
        <v>0.99</v>
      </c>
      <c r="E3" s="21">
        <v>6E-124</v>
      </c>
      <c r="F3" s="20">
        <v>0.57999999999999996</v>
      </c>
      <c r="G3" s="23">
        <v>0.65</v>
      </c>
      <c r="H3" s="24" t="s">
        <v>670</v>
      </c>
      <c r="I3" s="22"/>
    </row>
    <row r="4" spans="1:9" ht="16">
      <c r="A4" s="24" t="s">
        <v>558</v>
      </c>
      <c r="B4" s="19">
        <v>358</v>
      </c>
      <c r="C4" s="19">
        <v>358</v>
      </c>
      <c r="D4" s="20">
        <v>0.99</v>
      </c>
      <c r="E4" s="21">
        <v>2E-120</v>
      </c>
      <c r="F4" s="20">
        <v>0.56999999999999995</v>
      </c>
      <c r="G4" s="23">
        <v>0.65</v>
      </c>
      <c r="H4" s="24" t="s">
        <v>559</v>
      </c>
    </row>
    <row r="5" spans="1:9" ht="16">
      <c r="A5" s="24" t="s">
        <v>671</v>
      </c>
      <c r="B5" s="19">
        <v>358</v>
      </c>
      <c r="C5" s="19">
        <v>358</v>
      </c>
      <c r="D5" s="20">
        <v>0.99</v>
      </c>
      <c r="E5" s="21">
        <v>5.0000000000000001E-120</v>
      </c>
      <c r="F5" s="20">
        <v>0.57999999999999996</v>
      </c>
      <c r="G5" s="23">
        <v>0.67</v>
      </c>
      <c r="H5" s="24" t="s">
        <v>672</v>
      </c>
    </row>
    <row r="6" spans="1:9" ht="16">
      <c r="A6" s="24" t="s">
        <v>673</v>
      </c>
      <c r="B6" s="19">
        <v>357</v>
      </c>
      <c r="C6" s="19">
        <v>357</v>
      </c>
      <c r="D6" s="20">
        <v>0.99</v>
      </c>
      <c r="E6" s="21">
        <v>7.9999999999999998E-120</v>
      </c>
      <c r="F6" s="20">
        <v>0.57999999999999996</v>
      </c>
      <c r="G6" s="23">
        <v>0.67</v>
      </c>
      <c r="H6" s="24" t="s">
        <v>674</v>
      </c>
    </row>
    <row r="7" spans="1:9" ht="16">
      <c r="A7" s="24" t="s">
        <v>675</v>
      </c>
      <c r="B7" s="19">
        <v>357</v>
      </c>
      <c r="C7" s="19">
        <v>357</v>
      </c>
      <c r="D7" s="20">
        <v>0.99</v>
      </c>
      <c r="E7" s="21">
        <v>1E-119</v>
      </c>
      <c r="F7" s="20">
        <v>0.56000000000000005</v>
      </c>
      <c r="G7" s="23">
        <v>0.66</v>
      </c>
      <c r="H7" s="24" t="s">
        <v>676</v>
      </c>
    </row>
    <row r="8" spans="1:9" ht="16">
      <c r="A8" s="24" t="s">
        <v>677</v>
      </c>
      <c r="B8" s="19">
        <v>357</v>
      </c>
      <c r="C8" s="19">
        <v>357</v>
      </c>
      <c r="D8" s="20">
        <v>0.99</v>
      </c>
      <c r="E8" s="21">
        <v>1E-119</v>
      </c>
      <c r="F8" s="20">
        <v>0.56000000000000005</v>
      </c>
      <c r="G8" s="23">
        <v>0.65</v>
      </c>
      <c r="H8" s="24" t="s">
        <v>678</v>
      </c>
    </row>
    <row r="9" spans="1:9" ht="16">
      <c r="A9" s="24" t="s">
        <v>562</v>
      </c>
      <c r="B9" s="19">
        <v>357</v>
      </c>
      <c r="C9" s="19">
        <v>357</v>
      </c>
      <c r="D9" s="20">
        <v>0.99</v>
      </c>
      <c r="E9" s="21">
        <v>1E-119</v>
      </c>
      <c r="F9" s="20">
        <v>0.56999999999999995</v>
      </c>
      <c r="G9" s="23">
        <v>0.66</v>
      </c>
      <c r="H9" s="24" t="s">
        <v>563</v>
      </c>
    </row>
    <row r="10" spans="1:9" ht="16">
      <c r="A10" s="24" t="s">
        <v>560</v>
      </c>
      <c r="B10" s="19">
        <v>356</v>
      </c>
      <c r="C10" s="19">
        <v>356</v>
      </c>
      <c r="D10" s="20">
        <v>0.99</v>
      </c>
      <c r="E10" s="21">
        <v>2E-119</v>
      </c>
      <c r="F10" s="20">
        <v>0.56999999999999995</v>
      </c>
      <c r="G10" s="23">
        <v>0.66</v>
      </c>
      <c r="H10" s="24" t="s">
        <v>561</v>
      </c>
    </row>
    <row r="11" spans="1:9" ht="16">
      <c r="A11" s="24" t="s">
        <v>679</v>
      </c>
      <c r="B11" s="19">
        <v>355</v>
      </c>
      <c r="C11" s="19">
        <v>355</v>
      </c>
      <c r="D11" s="20">
        <v>0.99</v>
      </c>
      <c r="E11" s="21">
        <v>6.0000000000000004E-119</v>
      </c>
      <c r="F11" s="20">
        <v>0.55000000000000004</v>
      </c>
      <c r="G11" s="23">
        <v>0.65</v>
      </c>
      <c r="H11" s="24" t="s">
        <v>680</v>
      </c>
    </row>
    <row r="12" spans="1:9" ht="16">
      <c r="A12" s="24" t="s">
        <v>681</v>
      </c>
      <c r="B12" s="19">
        <v>355</v>
      </c>
      <c r="C12" s="19">
        <v>355</v>
      </c>
      <c r="D12" s="20">
        <v>0.99</v>
      </c>
      <c r="E12" s="21">
        <v>6.0000000000000004E-119</v>
      </c>
      <c r="F12" s="20">
        <v>0.56000000000000005</v>
      </c>
      <c r="G12" s="23">
        <v>0.65</v>
      </c>
      <c r="H12" s="24" t="s">
        <v>682</v>
      </c>
    </row>
    <row r="13" spans="1:9" ht="16">
      <c r="A13" s="24" t="s">
        <v>683</v>
      </c>
      <c r="B13" s="19">
        <v>343</v>
      </c>
      <c r="C13" s="19">
        <v>343</v>
      </c>
      <c r="D13" s="20">
        <v>0.99</v>
      </c>
      <c r="E13" s="21">
        <v>4.9999999999999999E-114</v>
      </c>
      <c r="F13" s="20">
        <v>0.55000000000000004</v>
      </c>
      <c r="G13" s="23">
        <v>0.65</v>
      </c>
      <c r="H13" s="24" t="s">
        <v>684</v>
      </c>
    </row>
    <row r="15" spans="1:9" s="5" customFormat="1">
      <c r="A15" s="18" t="s">
        <v>607</v>
      </c>
      <c r="B15" s="17"/>
      <c r="C15" s="17"/>
      <c r="D15" s="17"/>
      <c r="E15" s="17"/>
      <c r="F15" s="17"/>
      <c r="G15" s="17" t="s">
        <v>845</v>
      </c>
      <c r="H15" s="17"/>
      <c r="I15" s="17"/>
    </row>
    <row r="16" spans="1:9">
      <c r="A16" s="18" t="s">
        <v>554</v>
      </c>
      <c r="B16" s="18" t="s">
        <v>553</v>
      </c>
      <c r="C16" s="18" t="s">
        <v>552</v>
      </c>
      <c r="D16" s="18" t="s">
        <v>556</v>
      </c>
      <c r="E16" s="18" t="s">
        <v>551</v>
      </c>
      <c r="F16" s="18" t="s">
        <v>557</v>
      </c>
      <c r="G16" s="18" t="s">
        <v>685</v>
      </c>
      <c r="H16" s="18" t="s">
        <v>550</v>
      </c>
    </row>
    <row r="17" spans="1:9" ht="16">
      <c r="A17" s="24" t="s">
        <v>564</v>
      </c>
      <c r="B17" s="19">
        <v>148</v>
      </c>
      <c r="C17" s="19">
        <v>148</v>
      </c>
      <c r="D17" s="20">
        <v>0.98</v>
      </c>
      <c r="E17" s="21">
        <v>3.0000000000000003E-42</v>
      </c>
      <c r="F17" s="20">
        <v>0.53</v>
      </c>
      <c r="G17" s="23">
        <v>0.68</v>
      </c>
      <c r="H17" s="24" t="s">
        <v>565</v>
      </c>
      <c r="I17" s="22"/>
    </row>
    <row r="18" spans="1:9" ht="16">
      <c r="A18" s="24" t="s">
        <v>686</v>
      </c>
      <c r="B18" s="19">
        <v>148</v>
      </c>
      <c r="C18" s="19">
        <v>148</v>
      </c>
      <c r="D18" s="20">
        <v>0.98</v>
      </c>
      <c r="E18" s="21">
        <v>3.0000000000000003E-42</v>
      </c>
      <c r="F18" s="20">
        <v>0.52</v>
      </c>
      <c r="G18" s="23">
        <v>0.67</v>
      </c>
      <c r="H18" s="24" t="s">
        <v>687</v>
      </c>
    </row>
    <row r="19" spans="1:9" ht="16">
      <c r="A19" s="24" t="s">
        <v>688</v>
      </c>
      <c r="B19" s="19">
        <v>148</v>
      </c>
      <c r="C19" s="19">
        <v>148</v>
      </c>
      <c r="D19" s="20">
        <v>0.98</v>
      </c>
      <c r="E19" s="21">
        <v>4.0000000000000002E-42</v>
      </c>
      <c r="F19" s="20">
        <v>0.52</v>
      </c>
      <c r="G19" s="23">
        <v>0.67</v>
      </c>
      <c r="H19" s="24" t="s">
        <v>689</v>
      </c>
    </row>
    <row r="20" spans="1:9" ht="16">
      <c r="A20" s="24" t="s">
        <v>690</v>
      </c>
      <c r="B20" s="19">
        <v>148</v>
      </c>
      <c r="C20" s="19">
        <v>148</v>
      </c>
      <c r="D20" s="20">
        <v>0.98</v>
      </c>
      <c r="E20" s="21">
        <v>4.0000000000000002E-42</v>
      </c>
      <c r="F20" s="20">
        <v>0.52</v>
      </c>
      <c r="G20" s="23">
        <v>0.67</v>
      </c>
      <c r="H20" s="24" t="s">
        <v>691</v>
      </c>
    </row>
    <row r="21" spans="1:9" ht="16">
      <c r="A21" s="24" t="s">
        <v>566</v>
      </c>
      <c r="B21" s="19">
        <v>147</v>
      </c>
      <c r="C21" s="19">
        <v>147</v>
      </c>
      <c r="D21" s="20">
        <v>0.98</v>
      </c>
      <c r="E21" s="21">
        <v>6.0000000000000005E-42</v>
      </c>
      <c r="F21" s="20">
        <v>0.52</v>
      </c>
      <c r="G21" s="23">
        <v>0.67</v>
      </c>
      <c r="H21" s="24" t="s">
        <v>567</v>
      </c>
    </row>
    <row r="22" spans="1:9" ht="16">
      <c r="A22" s="24" t="s">
        <v>692</v>
      </c>
      <c r="B22" s="19">
        <v>147</v>
      </c>
      <c r="C22" s="19">
        <v>147</v>
      </c>
      <c r="D22" s="20">
        <v>0.98</v>
      </c>
      <c r="E22" s="21">
        <v>6.0000000000000005E-42</v>
      </c>
      <c r="F22" s="20">
        <v>0.52</v>
      </c>
      <c r="G22" s="23">
        <v>0.67</v>
      </c>
      <c r="H22" s="24" t="s">
        <v>693</v>
      </c>
    </row>
    <row r="23" spans="1:9" ht="16">
      <c r="A23" s="24" t="s">
        <v>694</v>
      </c>
      <c r="B23" s="19">
        <v>147</v>
      </c>
      <c r="C23" s="19">
        <v>147</v>
      </c>
      <c r="D23" s="20">
        <v>0.94</v>
      </c>
      <c r="E23" s="21">
        <v>7.0000000000000004E-42</v>
      </c>
      <c r="F23" s="20">
        <v>0.53</v>
      </c>
      <c r="G23" s="23">
        <v>0.68</v>
      </c>
      <c r="H23" s="24" t="s">
        <v>695</v>
      </c>
    </row>
    <row r="24" spans="1:9" ht="16">
      <c r="A24" s="24" t="s">
        <v>696</v>
      </c>
      <c r="B24" s="19">
        <v>148</v>
      </c>
      <c r="C24" s="19">
        <v>148</v>
      </c>
      <c r="D24" s="20">
        <v>0.98</v>
      </c>
      <c r="E24" s="21">
        <v>8.0000000000000003E-42</v>
      </c>
      <c r="F24" s="20">
        <v>0.53</v>
      </c>
      <c r="G24" s="23">
        <v>0.68</v>
      </c>
      <c r="H24" s="24" t="s">
        <v>697</v>
      </c>
    </row>
    <row r="25" spans="1:9" ht="16">
      <c r="A25" s="24" t="s">
        <v>698</v>
      </c>
      <c r="B25" s="19">
        <v>147</v>
      </c>
      <c r="C25" s="19">
        <v>147</v>
      </c>
      <c r="D25" s="20">
        <v>0.98</v>
      </c>
      <c r="E25" s="21">
        <v>8.0000000000000003E-42</v>
      </c>
      <c r="F25" s="20">
        <v>0.52</v>
      </c>
      <c r="G25" s="23">
        <v>0.68</v>
      </c>
      <c r="H25" s="24" t="s">
        <v>699</v>
      </c>
    </row>
    <row r="26" spans="1:9" ht="16">
      <c r="A26" s="24" t="s">
        <v>700</v>
      </c>
      <c r="B26" s="19">
        <v>147</v>
      </c>
      <c r="C26" s="19">
        <v>147</v>
      </c>
      <c r="D26" s="20">
        <v>0.98</v>
      </c>
      <c r="E26" s="21">
        <v>9.0000000000000002E-42</v>
      </c>
      <c r="F26" s="20">
        <v>0.52</v>
      </c>
      <c r="G26" s="23">
        <v>0.68</v>
      </c>
      <c r="H26" s="24" t="s">
        <v>701</v>
      </c>
    </row>
    <row r="27" spans="1:9" ht="16">
      <c r="A27" s="24" t="s">
        <v>702</v>
      </c>
      <c r="B27" s="19">
        <v>145</v>
      </c>
      <c r="C27" s="19">
        <v>145</v>
      </c>
      <c r="D27" s="20">
        <v>0.98</v>
      </c>
      <c r="E27" s="21">
        <v>4E-41</v>
      </c>
      <c r="F27" s="20">
        <v>0.51</v>
      </c>
      <c r="G27" s="23">
        <v>0.66</v>
      </c>
      <c r="H27" s="24" t="s">
        <v>703</v>
      </c>
    </row>
    <row r="29" spans="1:9" s="5" customFormat="1">
      <c r="A29" s="18" t="s">
        <v>606</v>
      </c>
      <c r="B29" s="17"/>
      <c r="C29" s="17"/>
      <c r="D29" s="17"/>
      <c r="E29" s="17"/>
      <c r="F29" s="17"/>
      <c r="G29" s="17" t="s">
        <v>845</v>
      </c>
      <c r="H29" s="17"/>
      <c r="I29" s="17"/>
    </row>
    <row r="30" spans="1:9">
      <c r="A30" s="18" t="s">
        <v>554</v>
      </c>
      <c r="B30" s="18" t="s">
        <v>553</v>
      </c>
      <c r="C30" s="18" t="s">
        <v>552</v>
      </c>
      <c r="D30" s="18" t="s">
        <v>556</v>
      </c>
      <c r="E30" s="18" t="s">
        <v>551</v>
      </c>
      <c r="F30" s="18" t="s">
        <v>557</v>
      </c>
      <c r="G30" s="18" t="s">
        <v>685</v>
      </c>
      <c r="H30" s="18" t="s">
        <v>550</v>
      </c>
    </row>
    <row r="31" spans="1:9" ht="16">
      <c r="A31" s="24" t="s">
        <v>568</v>
      </c>
      <c r="B31" s="19">
        <v>268</v>
      </c>
      <c r="C31" s="19">
        <v>268</v>
      </c>
      <c r="D31" s="20">
        <v>1</v>
      </c>
      <c r="E31" s="21">
        <v>4.0000000000000002E-89</v>
      </c>
      <c r="F31" s="20">
        <v>0.81</v>
      </c>
      <c r="G31" s="23">
        <v>0.91</v>
      </c>
      <c r="H31" s="24" t="s">
        <v>569</v>
      </c>
      <c r="I31" s="22"/>
    </row>
    <row r="32" spans="1:9" ht="16">
      <c r="A32" s="24" t="s">
        <v>570</v>
      </c>
      <c r="B32" s="19">
        <v>265</v>
      </c>
      <c r="C32" s="19">
        <v>265</v>
      </c>
      <c r="D32" s="20">
        <v>1</v>
      </c>
      <c r="E32" s="21">
        <v>2.0000000000000002E-86</v>
      </c>
      <c r="F32" s="20">
        <v>0.78</v>
      </c>
      <c r="G32" s="23">
        <v>0.91</v>
      </c>
      <c r="H32" s="24" t="s">
        <v>571</v>
      </c>
    </row>
    <row r="33" spans="1:9" ht="16">
      <c r="A33" s="24" t="s">
        <v>704</v>
      </c>
      <c r="B33" s="19">
        <v>265</v>
      </c>
      <c r="C33" s="19">
        <v>265</v>
      </c>
      <c r="D33" s="20">
        <v>1</v>
      </c>
      <c r="E33" s="21">
        <v>2.0000000000000002E-86</v>
      </c>
      <c r="F33" s="20">
        <v>0.77</v>
      </c>
      <c r="G33" s="23">
        <v>0.92</v>
      </c>
      <c r="H33" s="24" t="s">
        <v>705</v>
      </c>
    </row>
    <row r="34" spans="1:9" ht="16">
      <c r="A34" s="24" t="s">
        <v>706</v>
      </c>
      <c r="B34" s="19">
        <v>265</v>
      </c>
      <c r="C34" s="19">
        <v>265</v>
      </c>
      <c r="D34" s="20">
        <v>1</v>
      </c>
      <c r="E34" s="21">
        <v>2.0000000000000002E-86</v>
      </c>
      <c r="F34" s="20">
        <v>0.79</v>
      </c>
      <c r="G34" s="23">
        <v>0.9</v>
      </c>
      <c r="H34" s="24" t="s">
        <v>707</v>
      </c>
    </row>
    <row r="35" spans="1:9" ht="16">
      <c r="A35" s="24" t="s">
        <v>708</v>
      </c>
      <c r="B35" s="19">
        <v>264</v>
      </c>
      <c r="C35" s="19">
        <v>264</v>
      </c>
      <c r="D35" s="20">
        <v>1</v>
      </c>
      <c r="E35" s="21">
        <v>2.0000000000000002E-86</v>
      </c>
      <c r="F35" s="20">
        <v>0.77</v>
      </c>
      <c r="G35" s="23">
        <v>0.9</v>
      </c>
      <c r="H35" s="24" t="s">
        <v>709</v>
      </c>
    </row>
    <row r="36" spans="1:9" ht="16">
      <c r="A36" s="24" t="s">
        <v>572</v>
      </c>
      <c r="B36" s="19">
        <v>265</v>
      </c>
      <c r="C36" s="19">
        <v>265</v>
      </c>
      <c r="D36" s="20">
        <v>1</v>
      </c>
      <c r="E36" s="21">
        <v>2.0000000000000002E-86</v>
      </c>
      <c r="F36" s="20">
        <v>0.78</v>
      </c>
      <c r="G36" s="23">
        <v>0.91</v>
      </c>
      <c r="H36" s="24" t="s">
        <v>573</v>
      </c>
    </row>
    <row r="37" spans="1:9" ht="16">
      <c r="A37" s="24" t="s">
        <v>574</v>
      </c>
      <c r="B37" s="19">
        <v>265</v>
      </c>
      <c r="C37" s="19">
        <v>265</v>
      </c>
      <c r="D37" s="20">
        <v>1</v>
      </c>
      <c r="E37" s="21">
        <v>2.0000000000000002E-86</v>
      </c>
      <c r="F37" s="20">
        <v>0.78</v>
      </c>
      <c r="G37" s="23">
        <v>0.91</v>
      </c>
      <c r="H37" s="24" t="s">
        <v>575</v>
      </c>
    </row>
    <row r="38" spans="1:9" ht="16">
      <c r="A38" s="24" t="s">
        <v>710</v>
      </c>
      <c r="B38" s="19">
        <v>265</v>
      </c>
      <c r="C38" s="19">
        <v>265</v>
      </c>
      <c r="D38" s="20">
        <v>1</v>
      </c>
      <c r="E38" s="21">
        <v>3.0000000000000001E-86</v>
      </c>
      <c r="F38" s="20">
        <v>0.77</v>
      </c>
      <c r="G38" s="23">
        <v>0.9</v>
      </c>
      <c r="H38" s="24" t="s">
        <v>711</v>
      </c>
    </row>
    <row r="39" spans="1:9" ht="16">
      <c r="A39" s="24" t="s">
        <v>576</v>
      </c>
      <c r="B39" s="19">
        <v>265</v>
      </c>
      <c r="C39" s="19">
        <v>265</v>
      </c>
      <c r="D39" s="20">
        <v>1</v>
      </c>
      <c r="E39" s="21">
        <v>3.0000000000000001E-86</v>
      </c>
      <c r="F39" s="20">
        <v>0.78</v>
      </c>
      <c r="G39" s="23">
        <v>0.91</v>
      </c>
      <c r="H39" s="24" t="s">
        <v>577</v>
      </c>
    </row>
    <row r="40" spans="1:9" ht="16">
      <c r="A40" s="24" t="s">
        <v>578</v>
      </c>
      <c r="B40" s="19">
        <v>264</v>
      </c>
      <c r="C40" s="19">
        <v>264</v>
      </c>
      <c r="D40" s="20">
        <v>1</v>
      </c>
      <c r="E40" s="21">
        <v>4.0000000000000003E-86</v>
      </c>
      <c r="F40" s="20">
        <v>0.77</v>
      </c>
      <c r="G40" s="23">
        <v>0.91</v>
      </c>
      <c r="H40" s="24" t="s">
        <v>579</v>
      </c>
    </row>
    <row r="41" spans="1:9" ht="16">
      <c r="A41" s="24" t="s">
        <v>712</v>
      </c>
      <c r="B41" s="19">
        <v>259</v>
      </c>
      <c r="C41" s="19">
        <v>259</v>
      </c>
      <c r="D41" s="20">
        <v>1</v>
      </c>
      <c r="E41" s="21">
        <v>4.0000000000000001E-84</v>
      </c>
      <c r="F41" s="20">
        <v>0.77</v>
      </c>
      <c r="G41" s="23">
        <v>0.89</v>
      </c>
      <c r="H41" s="24" t="s">
        <v>713</v>
      </c>
    </row>
    <row r="43" spans="1:9" s="5" customFormat="1">
      <c r="A43" s="18" t="s">
        <v>605</v>
      </c>
      <c r="B43" s="17"/>
      <c r="C43" s="17"/>
      <c r="D43" s="17"/>
      <c r="E43" s="17"/>
      <c r="F43" s="17"/>
      <c r="G43" s="17" t="s">
        <v>845</v>
      </c>
      <c r="H43" s="17"/>
      <c r="I43" s="17"/>
    </row>
    <row r="44" spans="1:9">
      <c r="A44" s="18" t="s">
        <v>554</v>
      </c>
      <c r="B44" s="18" t="s">
        <v>553</v>
      </c>
      <c r="C44" s="18" t="s">
        <v>552</v>
      </c>
      <c r="D44" s="18" t="s">
        <v>556</v>
      </c>
      <c r="E44" s="18" t="s">
        <v>551</v>
      </c>
      <c r="F44" s="18" t="s">
        <v>557</v>
      </c>
      <c r="G44" s="18" t="s">
        <v>685</v>
      </c>
      <c r="H44" s="18" t="s">
        <v>550</v>
      </c>
    </row>
    <row r="45" spans="1:9" ht="16">
      <c r="A45" s="24" t="s">
        <v>580</v>
      </c>
      <c r="B45" s="19">
        <v>186</v>
      </c>
      <c r="C45" s="19">
        <v>186</v>
      </c>
      <c r="D45" s="20">
        <v>0.5</v>
      </c>
      <c r="E45" s="21">
        <v>4.9999999999999998E-58</v>
      </c>
      <c r="F45" s="20">
        <v>0.96</v>
      </c>
      <c r="G45" s="23">
        <v>0.96</v>
      </c>
      <c r="H45" s="24" t="s">
        <v>581</v>
      </c>
      <c r="I45" s="22"/>
    </row>
    <row r="46" spans="1:9" ht="16">
      <c r="A46" s="24" t="s">
        <v>714</v>
      </c>
      <c r="B46" s="19">
        <v>94.4</v>
      </c>
      <c r="C46" s="19">
        <v>94.4</v>
      </c>
      <c r="D46" s="20">
        <v>0.5</v>
      </c>
      <c r="E46" s="21">
        <v>5.9999999999999998E-22</v>
      </c>
      <c r="F46" s="20">
        <v>0.46</v>
      </c>
      <c r="G46" s="23">
        <v>0.71</v>
      </c>
      <c r="H46" s="24" t="s">
        <v>715</v>
      </c>
    </row>
    <row r="47" spans="1:9" ht="16">
      <c r="A47" s="24" t="s">
        <v>716</v>
      </c>
      <c r="B47" s="19">
        <v>86.7</v>
      </c>
      <c r="C47" s="19">
        <v>86.7</v>
      </c>
      <c r="D47" s="20">
        <v>0.52</v>
      </c>
      <c r="E47" s="21">
        <v>7.9999999999999998E-19</v>
      </c>
      <c r="F47" s="20">
        <v>0.44</v>
      </c>
      <c r="G47" s="23">
        <v>0.65</v>
      </c>
      <c r="H47" s="24" t="s">
        <v>717</v>
      </c>
    </row>
    <row r="48" spans="1:9" ht="16">
      <c r="A48" s="24" t="s">
        <v>716</v>
      </c>
      <c r="B48" s="19">
        <v>85.9</v>
      </c>
      <c r="C48" s="19">
        <v>85.9</v>
      </c>
      <c r="D48" s="20">
        <v>0.48</v>
      </c>
      <c r="E48" s="21">
        <v>1.0000000000000001E-18</v>
      </c>
      <c r="F48" s="20">
        <v>0.44</v>
      </c>
      <c r="G48" s="23">
        <v>0.67</v>
      </c>
      <c r="H48" s="24" t="s">
        <v>718</v>
      </c>
    </row>
    <row r="49" spans="1:9" ht="16">
      <c r="A49" s="24" t="s">
        <v>716</v>
      </c>
      <c r="B49" s="19">
        <v>84.7</v>
      </c>
      <c r="C49" s="19">
        <v>84.7</v>
      </c>
      <c r="D49" s="20">
        <v>0.49</v>
      </c>
      <c r="E49" s="21">
        <v>2.9999999999999998E-18</v>
      </c>
      <c r="F49" s="20">
        <v>0.43</v>
      </c>
      <c r="G49" s="23">
        <v>0.67</v>
      </c>
      <c r="H49" s="24" t="s">
        <v>719</v>
      </c>
    </row>
    <row r="50" spans="1:9" ht="16">
      <c r="A50" s="24" t="s">
        <v>720</v>
      </c>
      <c r="B50" s="19">
        <v>84.7</v>
      </c>
      <c r="C50" s="19">
        <v>84.7</v>
      </c>
      <c r="D50" s="20">
        <v>0.5</v>
      </c>
      <c r="E50" s="21">
        <v>2.9999999999999998E-18</v>
      </c>
      <c r="F50" s="20">
        <v>0.47</v>
      </c>
      <c r="G50" s="23">
        <v>0.69</v>
      </c>
      <c r="H50" s="24" t="s">
        <v>721</v>
      </c>
    </row>
    <row r="51" spans="1:9" ht="16">
      <c r="A51" s="24" t="s">
        <v>722</v>
      </c>
      <c r="B51" s="19">
        <v>82.8</v>
      </c>
      <c r="C51" s="19">
        <v>82.8</v>
      </c>
      <c r="D51" s="20">
        <v>0.52</v>
      </c>
      <c r="E51" s="21">
        <v>2.0000000000000001E-17</v>
      </c>
      <c r="F51" s="20">
        <v>0.45</v>
      </c>
      <c r="G51" s="23">
        <v>0.62</v>
      </c>
      <c r="H51" s="24" t="s">
        <v>723</v>
      </c>
    </row>
    <row r="52" spans="1:9" ht="16">
      <c r="A52" s="24" t="s">
        <v>724</v>
      </c>
      <c r="B52" s="19">
        <v>81.3</v>
      </c>
      <c r="C52" s="19">
        <v>81.3</v>
      </c>
      <c r="D52" s="20">
        <v>0.52</v>
      </c>
      <c r="E52" s="21">
        <v>8.0000000000000006E-17</v>
      </c>
      <c r="F52" s="20">
        <v>0.4</v>
      </c>
      <c r="G52" s="23">
        <v>0.61</v>
      </c>
      <c r="H52" s="24" t="s">
        <v>725</v>
      </c>
    </row>
    <row r="53" spans="1:9" ht="16">
      <c r="A53" s="24" t="s">
        <v>726</v>
      </c>
      <c r="B53" s="19">
        <v>81.3</v>
      </c>
      <c r="C53" s="19">
        <v>81.3</v>
      </c>
      <c r="D53" s="20">
        <v>0.53</v>
      </c>
      <c r="E53" s="21">
        <v>9.9999999999999998E-17</v>
      </c>
      <c r="F53" s="20">
        <v>0.43</v>
      </c>
      <c r="G53" s="23">
        <v>0.61</v>
      </c>
      <c r="H53" s="24" t="s">
        <v>727</v>
      </c>
    </row>
    <row r="54" spans="1:9" ht="16">
      <c r="A54" s="24" t="s">
        <v>728</v>
      </c>
      <c r="B54" s="19">
        <v>80.900000000000006</v>
      </c>
      <c r="C54" s="19">
        <v>80.900000000000006</v>
      </c>
      <c r="D54" s="20">
        <v>0.52</v>
      </c>
      <c r="E54" s="21">
        <v>9.9999999999999998E-17</v>
      </c>
      <c r="F54" s="20">
        <v>0.44</v>
      </c>
      <c r="G54" s="23">
        <v>0.62</v>
      </c>
      <c r="H54" s="24" t="s">
        <v>729</v>
      </c>
    </row>
    <row r="55" spans="1:9" ht="16">
      <c r="A55" s="24" t="s">
        <v>801</v>
      </c>
      <c r="B55" s="19">
        <v>80.5</v>
      </c>
      <c r="C55" s="19">
        <v>80.5</v>
      </c>
      <c r="D55" s="20">
        <v>0.49</v>
      </c>
      <c r="E55" s="21">
        <v>2E-16</v>
      </c>
      <c r="F55" s="20">
        <v>0.43</v>
      </c>
      <c r="G55" s="23">
        <v>0.6</v>
      </c>
      <c r="H55" s="24" t="s">
        <v>802</v>
      </c>
    </row>
    <row r="57" spans="1:9" s="5" customFormat="1">
      <c r="A57" s="18" t="s">
        <v>604</v>
      </c>
      <c r="B57" s="17"/>
      <c r="C57" s="17"/>
      <c r="D57" s="17"/>
      <c r="E57" s="17"/>
      <c r="F57" s="17"/>
      <c r="G57" s="17" t="s">
        <v>845</v>
      </c>
      <c r="H57" s="17"/>
      <c r="I57" s="17"/>
    </row>
    <row r="58" spans="1:9">
      <c r="A58" s="18" t="s">
        <v>554</v>
      </c>
      <c r="B58" s="18" t="s">
        <v>553</v>
      </c>
      <c r="C58" s="18" t="s">
        <v>552</v>
      </c>
      <c r="D58" s="18" t="s">
        <v>556</v>
      </c>
      <c r="E58" s="18" t="s">
        <v>551</v>
      </c>
      <c r="F58" s="18" t="s">
        <v>557</v>
      </c>
      <c r="G58" s="18" t="s">
        <v>685</v>
      </c>
      <c r="H58" s="18" t="s">
        <v>550</v>
      </c>
    </row>
    <row r="59" spans="1:9" ht="16">
      <c r="A59" s="24" t="s">
        <v>582</v>
      </c>
      <c r="B59" s="19">
        <v>739</v>
      </c>
      <c r="C59" s="19">
        <v>739</v>
      </c>
      <c r="D59" s="20">
        <v>1</v>
      </c>
      <c r="E59" s="19">
        <v>0</v>
      </c>
      <c r="F59" s="20">
        <v>0.98</v>
      </c>
      <c r="G59" s="23">
        <v>0.98</v>
      </c>
      <c r="H59" s="24" t="s">
        <v>583</v>
      </c>
      <c r="I59" s="22"/>
    </row>
    <row r="60" spans="1:9" ht="16">
      <c r="A60" s="24" t="s">
        <v>584</v>
      </c>
      <c r="B60" s="19">
        <v>271</v>
      </c>
      <c r="C60" s="19">
        <v>271</v>
      </c>
      <c r="D60" s="20">
        <v>0.77</v>
      </c>
      <c r="E60" s="21">
        <v>5.0000000000000002E-85</v>
      </c>
      <c r="F60" s="20">
        <v>0.47</v>
      </c>
      <c r="G60" s="23">
        <v>0.66</v>
      </c>
      <c r="H60" s="24" t="s">
        <v>585</v>
      </c>
    </row>
    <row r="61" spans="1:9" ht="16">
      <c r="A61" s="24" t="s">
        <v>586</v>
      </c>
      <c r="B61" s="19">
        <v>271</v>
      </c>
      <c r="C61" s="19">
        <v>271</v>
      </c>
      <c r="D61" s="20">
        <v>0.77</v>
      </c>
      <c r="E61" s="21">
        <v>5.0000000000000002E-85</v>
      </c>
      <c r="F61" s="20">
        <v>0.47</v>
      </c>
      <c r="G61" s="23">
        <v>0.66</v>
      </c>
      <c r="H61" s="24" t="s">
        <v>587</v>
      </c>
    </row>
    <row r="62" spans="1:9" ht="16">
      <c r="A62" s="24" t="s">
        <v>589</v>
      </c>
      <c r="B62" s="19">
        <v>270</v>
      </c>
      <c r="C62" s="19">
        <v>270</v>
      </c>
      <c r="D62" s="20">
        <v>0.84</v>
      </c>
      <c r="E62" s="21">
        <v>1E-84</v>
      </c>
      <c r="F62" s="20">
        <v>0.43</v>
      </c>
      <c r="G62" s="23">
        <v>0.6</v>
      </c>
      <c r="H62" s="24" t="s">
        <v>590</v>
      </c>
    </row>
    <row r="63" spans="1:9" ht="16">
      <c r="A63" s="24" t="s">
        <v>593</v>
      </c>
      <c r="B63" s="19">
        <v>270</v>
      </c>
      <c r="C63" s="19">
        <v>270</v>
      </c>
      <c r="D63" s="20">
        <v>0.83</v>
      </c>
      <c r="E63" s="21">
        <v>1E-84</v>
      </c>
      <c r="F63" s="20">
        <v>0.44</v>
      </c>
      <c r="G63" s="23">
        <v>0.63</v>
      </c>
      <c r="H63" s="24" t="s">
        <v>594</v>
      </c>
    </row>
    <row r="64" spans="1:9" ht="16">
      <c r="A64" s="24" t="s">
        <v>730</v>
      </c>
      <c r="B64" s="19">
        <v>270</v>
      </c>
      <c r="C64" s="19">
        <v>270</v>
      </c>
      <c r="D64" s="20">
        <v>0.83</v>
      </c>
      <c r="E64" s="21">
        <v>1E-84</v>
      </c>
      <c r="F64" s="20">
        <v>0.44</v>
      </c>
      <c r="G64" s="23">
        <v>0.63</v>
      </c>
      <c r="H64" s="24" t="s">
        <v>731</v>
      </c>
    </row>
    <row r="65" spans="1:9" ht="16">
      <c r="A65" s="24" t="s">
        <v>732</v>
      </c>
      <c r="B65" s="19">
        <v>270</v>
      </c>
      <c r="C65" s="19">
        <v>270</v>
      </c>
      <c r="D65" s="20">
        <v>0.93</v>
      </c>
      <c r="E65" s="21">
        <v>1E-84</v>
      </c>
      <c r="F65" s="20">
        <v>0.4</v>
      </c>
      <c r="G65" s="23">
        <v>0.6</v>
      </c>
      <c r="H65" s="24" t="s">
        <v>733</v>
      </c>
    </row>
    <row r="66" spans="1:9" ht="16">
      <c r="A66" s="24" t="s">
        <v>591</v>
      </c>
      <c r="B66" s="19">
        <v>270</v>
      </c>
      <c r="C66" s="19">
        <v>270</v>
      </c>
      <c r="D66" s="20">
        <v>0.83</v>
      </c>
      <c r="E66" s="21">
        <v>1E-84</v>
      </c>
      <c r="F66" s="20">
        <v>0.44</v>
      </c>
      <c r="G66" s="23">
        <v>0.63</v>
      </c>
      <c r="H66" s="24" t="s">
        <v>592</v>
      </c>
    </row>
    <row r="67" spans="1:9" ht="16">
      <c r="A67" s="24" t="s">
        <v>584</v>
      </c>
      <c r="B67" s="19">
        <v>270</v>
      </c>
      <c r="C67" s="19">
        <v>270</v>
      </c>
      <c r="D67" s="20">
        <v>0.83</v>
      </c>
      <c r="E67" s="21">
        <v>1E-84</v>
      </c>
      <c r="F67" s="20">
        <v>0.44</v>
      </c>
      <c r="G67" s="23">
        <v>0.62</v>
      </c>
      <c r="H67" s="24" t="s">
        <v>734</v>
      </c>
    </row>
    <row r="68" spans="1:9" ht="16">
      <c r="A68" s="24" t="s">
        <v>588</v>
      </c>
      <c r="B68" s="19">
        <v>268</v>
      </c>
      <c r="C68" s="19">
        <v>268</v>
      </c>
      <c r="D68" s="20">
        <v>0.83</v>
      </c>
      <c r="E68" s="21">
        <v>4.0000000000000001E-84</v>
      </c>
      <c r="F68" s="20">
        <v>0.44</v>
      </c>
      <c r="G68" s="23">
        <v>0.62</v>
      </c>
      <c r="H68" s="24" t="s">
        <v>735</v>
      </c>
    </row>
    <row r="69" spans="1:9" ht="16">
      <c r="A69" s="24" t="s">
        <v>736</v>
      </c>
      <c r="B69" s="19">
        <v>268</v>
      </c>
      <c r="C69" s="19">
        <v>268</v>
      </c>
      <c r="D69" s="20">
        <v>0.83</v>
      </c>
      <c r="E69" s="21">
        <v>7.0000000000000002E-84</v>
      </c>
      <c r="F69" s="20">
        <v>0.44</v>
      </c>
      <c r="G69" s="23">
        <v>0.62</v>
      </c>
      <c r="H69" s="24" t="s">
        <v>737</v>
      </c>
    </row>
    <row r="70" spans="1:9" ht="16">
      <c r="A70" s="24"/>
      <c r="B70" s="19"/>
      <c r="C70" s="19"/>
      <c r="D70" s="20"/>
      <c r="E70" s="21"/>
      <c r="F70" s="20"/>
      <c r="G70" s="23"/>
      <c r="H70" s="24"/>
    </row>
    <row r="72" spans="1:9" s="5" customFormat="1">
      <c r="A72" s="18" t="s">
        <v>798</v>
      </c>
      <c r="B72" s="17"/>
      <c r="C72" s="17"/>
      <c r="D72" s="17"/>
      <c r="E72" s="17"/>
      <c r="F72" s="17"/>
      <c r="G72" s="17" t="s">
        <v>845</v>
      </c>
      <c r="H72" s="17"/>
      <c r="I72" s="17"/>
    </row>
    <row r="73" spans="1:9">
      <c r="A73" s="18" t="s">
        <v>554</v>
      </c>
      <c r="B73" s="18" t="s">
        <v>553</v>
      </c>
      <c r="C73" s="18" t="s">
        <v>552</v>
      </c>
      <c r="D73" s="18" t="s">
        <v>556</v>
      </c>
      <c r="E73" s="18" t="s">
        <v>551</v>
      </c>
      <c r="F73" s="18" t="s">
        <v>557</v>
      </c>
      <c r="G73" s="18" t="s">
        <v>685</v>
      </c>
      <c r="H73" s="18" t="s">
        <v>550</v>
      </c>
    </row>
    <row r="74" spans="1:9" ht="16">
      <c r="A74" s="24" t="s">
        <v>778</v>
      </c>
      <c r="B74" s="19">
        <v>228</v>
      </c>
      <c r="C74" s="19">
        <v>228</v>
      </c>
      <c r="D74" s="20">
        <v>0.94</v>
      </c>
      <c r="E74" s="21">
        <v>9.9999999999999997E-73</v>
      </c>
      <c r="F74" s="20">
        <v>0.55000000000000004</v>
      </c>
      <c r="G74" s="23">
        <v>0.74</v>
      </c>
      <c r="H74" s="24" t="s">
        <v>779</v>
      </c>
      <c r="I74" s="22"/>
    </row>
    <row r="75" spans="1:9" ht="16">
      <c r="A75" s="24" t="s">
        <v>780</v>
      </c>
      <c r="B75" s="19">
        <v>228</v>
      </c>
      <c r="C75" s="19">
        <v>228</v>
      </c>
      <c r="D75" s="20">
        <v>0.94</v>
      </c>
      <c r="E75" s="21">
        <v>1.9999999999999999E-72</v>
      </c>
      <c r="F75" s="20">
        <v>0.55000000000000004</v>
      </c>
      <c r="G75" s="23">
        <v>0.74</v>
      </c>
      <c r="H75" s="24" t="s">
        <v>781</v>
      </c>
    </row>
    <row r="76" spans="1:9" ht="16">
      <c r="A76" s="24" t="s">
        <v>782</v>
      </c>
      <c r="B76" s="19">
        <v>224</v>
      </c>
      <c r="C76" s="19">
        <v>224</v>
      </c>
      <c r="D76" s="20">
        <v>0.94</v>
      </c>
      <c r="E76" s="21">
        <v>1.9999999999999998E-71</v>
      </c>
      <c r="F76" s="20">
        <v>0.59</v>
      </c>
      <c r="G76" s="23">
        <v>0.73</v>
      </c>
      <c r="H76" s="24" t="s">
        <v>783</v>
      </c>
    </row>
    <row r="77" spans="1:9" ht="16">
      <c r="A77" s="24" t="s">
        <v>784</v>
      </c>
      <c r="B77" s="19">
        <v>223</v>
      </c>
      <c r="C77" s="19">
        <v>223</v>
      </c>
      <c r="D77" s="20">
        <v>0.94</v>
      </c>
      <c r="E77" s="21">
        <v>6.9999999999999998E-71</v>
      </c>
      <c r="F77" s="20">
        <v>0.59</v>
      </c>
      <c r="G77" s="23">
        <v>0.73</v>
      </c>
      <c r="H77" s="24" t="s">
        <v>785</v>
      </c>
    </row>
    <row r="78" spans="1:9" ht="16">
      <c r="A78" s="24" t="s">
        <v>786</v>
      </c>
      <c r="B78" s="19">
        <v>223</v>
      </c>
      <c r="C78" s="19">
        <v>223</v>
      </c>
      <c r="D78" s="20">
        <v>0.95</v>
      </c>
      <c r="E78" s="21">
        <v>7.9999999999999993E-71</v>
      </c>
      <c r="F78" s="20">
        <v>0.55000000000000004</v>
      </c>
      <c r="G78" s="23">
        <v>0.74</v>
      </c>
      <c r="H78" s="24" t="s">
        <v>787</v>
      </c>
    </row>
    <row r="79" spans="1:9" ht="16">
      <c r="A79" s="24" t="s">
        <v>788</v>
      </c>
      <c r="B79" s="19">
        <v>221</v>
      </c>
      <c r="C79" s="19">
        <v>221</v>
      </c>
      <c r="D79" s="20">
        <v>0.95</v>
      </c>
      <c r="E79" s="21">
        <v>3.0000000000000001E-70</v>
      </c>
      <c r="F79" s="20">
        <v>0.55000000000000004</v>
      </c>
      <c r="G79" s="23">
        <v>0.75</v>
      </c>
      <c r="H79" s="24" t="s">
        <v>789</v>
      </c>
    </row>
    <row r="80" spans="1:9" ht="16">
      <c r="A80" s="24" t="s">
        <v>790</v>
      </c>
      <c r="B80" s="19">
        <v>221</v>
      </c>
      <c r="C80" s="19">
        <v>221</v>
      </c>
      <c r="D80" s="20">
        <v>0.96</v>
      </c>
      <c r="E80" s="21">
        <v>3.0000000000000001E-70</v>
      </c>
      <c r="F80" s="20">
        <v>0.52</v>
      </c>
      <c r="G80" s="23">
        <v>0.73</v>
      </c>
      <c r="H80" s="24" t="s">
        <v>791</v>
      </c>
    </row>
    <row r="81" spans="1:9" ht="16">
      <c r="A81" s="24" t="s">
        <v>792</v>
      </c>
      <c r="B81" s="19">
        <v>221</v>
      </c>
      <c r="C81" s="19">
        <v>221</v>
      </c>
      <c r="D81" s="20">
        <v>0.95</v>
      </c>
      <c r="E81" s="21">
        <v>4.9999999999999998E-70</v>
      </c>
      <c r="F81" s="20">
        <v>0.54</v>
      </c>
      <c r="G81" s="23">
        <v>0.74</v>
      </c>
      <c r="H81" s="24" t="s">
        <v>793</v>
      </c>
    </row>
    <row r="82" spans="1:9" ht="16">
      <c r="A82" s="24" t="s">
        <v>794</v>
      </c>
      <c r="B82" s="19">
        <v>221</v>
      </c>
      <c r="C82" s="19">
        <v>221</v>
      </c>
      <c r="D82" s="20">
        <v>0.94</v>
      </c>
      <c r="E82" s="21">
        <v>6.9999999999999995E-70</v>
      </c>
      <c r="F82" s="20">
        <v>0.55000000000000004</v>
      </c>
      <c r="G82" s="23">
        <v>0.73</v>
      </c>
      <c r="H82" s="24" t="s">
        <v>795</v>
      </c>
    </row>
    <row r="83" spans="1:9" ht="16">
      <c r="A83" s="24" t="s">
        <v>796</v>
      </c>
      <c r="B83" s="19">
        <v>220</v>
      </c>
      <c r="C83" s="19">
        <v>220</v>
      </c>
      <c r="D83" s="20">
        <v>0.94</v>
      </c>
      <c r="E83" s="21">
        <v>9.0000000000000004E-70</v>
      </c>
      <c r="F83" s="20">
        <v>0.53</v>
      </c>
      <c r="G83" s="23">
        <v>0.73</v>
      </c>
      <c r="H83" s="24" t="s">
        <v>797</v>
      </c>
    </row>
    <row r="84" spans="1:9" ht="16">
      <c r="A84" s="24" t="s">
        <v>799</v>
      </c>
      <c r="B84" s="19">
        <v>218</v>
      </c>
      <c r="C84" s="19">
        <v>218</v>
      </c>
      <c r="D84" s="20">
        <v>0.95</v>
      </c>
      <c r="E84" s="21">
        <v>7.0000000000000003E-69</v>
      </c>
      <c r="F84" s="20">
        <v>0.53</v>
      </c>
      <c r="G84" s="23">
        <v>0.73</v>
      </c>
      <c r="H84" s="24" t="s">
        <v>800</v>
      </c>
    </row>
    <row r="86" spans="1:9" s="5" customFormat="1">
      <c r="A86" s="18" t="s">
        <v>842</v>
      </c>
      <c r="B86" s="17"/>
      <c r="C86" s="17"/>
      <c r="D86" s="17"/>
      <c r="E86" s="17"/>
      <c r="F86" s="17"/>
      <c r="G86" s="17" t="s">
        <v>845</v>
      </c>
      <c r="H86" s="17"/>
      <c r="I86" s="17"/>
    </row>
    <row r="87" spans="1:9">
      <c r="A87" s="18" t="s">
        <v>554</v>
      </c>
      <c r="B87" s="18" t="s">
        <v>553</v>
      </c>
      <c r="C87" s="18" t="s">
        <v>552</v>
      </c>
      <c r="D87" s="18" t="s">
        <v>556</v>
      </c>
      <c r="E87" s="18" t="s">
        <v>551</v>
      </c>
      <c r="F87" s="18" t="s">
        <v>557</v>
      </c>
      <c r="G87" s="18" t="s">
        <v>685</v>
      </c>
      <c r="H87" s="18" t="s">
        <v>550</v>
      </c>
    </row>
    <row r="88" spans="1:9" ht="16">
      <c r="A88" s="24" t="s">
        <v>823</v>
      </c>
      <c r="B88" s="19">
        <v>829</v>
      </c>
      <c r="C88" s="19">
        <v>829</v>
      </c>
      <c r="D88" s="20">
        <v>0.97</v>
      </c>
      <c r="E88" s="19">
        <v>0</v>
      </c>
      <c r="F88" s="20">
        <v>0.55000000000000004</v>
      </c>
      <c r="G88" s="23">
        <v>0.71</v>
      </c>
      <c r="H88" s="24" t="s">
        <v>824</v>
      </c>
      <c r="I88" s="22"/>
    </row>
    <row r="89" spans="1:9" ht="16">
      <c r="A89" s="24" t="s">
        <v>825</v>
      </c>
      <c r="B89" s="19">
        <v>827</v>
      </c>
      <c r="C89" s="19">
        <v>827</v>
      </c>
      <c r="D89" s="20">
        <v>0.98</v>
      </c>
      <c r="E89" s="19">
        <v>0</v>
      </c>
      <c r="F89" s="20">
        <v>0.53</v>
      </c>
      <c r="G89" s="23">
        <v>0.69</v>
      </c>
      <c r="H89" s="24" t="s">
        <v>826</v>
      </c>
    </row>
    <row r="90" spans="1:9" ht="16">
      <c r="A90" s="24" t="s">
        <v>827</v>
      </c>
      <c r="B90" s="19">
        <v>827</v>
      </c>
      <c r="C90" s="19">
        <v>827</v>
      </c>
      <c r="D90" s="20">
        <v>0.98</v>
      </c>
      <c r="E90" s="19">
        <v>0</v>
      </c>
      <c r="F90" s="20">
        <v>0.53</v>
      </c>
      <c r="G90" s="23">
        <v>0.7</v>
      </c>
      <c r="H90" s="24" t="s">
        <v>828</v>
      </c>
    </row>
    <row r="91" spans="1:9" ht="16">
      <c r="A91" s="24" t="s">
        <v>829</v>
      </c>
      <c r="B91" s="19">
        <v>823</v>
      </c>
      <c r="C91" s="19">
        <v>823</v>
      </c>
      <c r="D91" s="20">
        <v>0.98</v>
      </c>
      <c r="E91" s="19">
        <v>0</v>
      </c>
      <c r="F91" s="20">
        <v>0.53</v>
      </c>
      <c r="G91" s="23">
        <v>0.7</v>
      </c>
      <c r="H91" s="24" t="s">
        <v>830</v>
      </c>
    </row>
    <row r="92" spans="1:9" ht="16">
      <c r="A92" s="24" t="s">
        <v>831</v>
      </c>
      <c r="B92" s="19">
        <v>821</v>
      </c>
      <c r="C92" s="19">
        <v>821</v>
      </c>
      <c r="D92" s="20">
        <v>0.99</v>
      </c>
      <c r="E92" s="19">
        <v>0</v>
      </c>
      <c r="F92" s="20">
        <v>0.52</v>
      </c>
      <c r="G92" s="23">
        <v>0.7</v>
      </c>
      <c r="H92" s="24" t="s">
        <v>832</v>
      </c>
    </row>
    <row r="93" spans="1:9" ht="16">
      <c r="A93" s="24" t="s">
        <v>833</v>
      </c>
      <c r="B93" s="19">
        <v>821</v>
      </c>
      <c r="C93" s="19">
        <v>821</v>
      </c>
      <c r="D93" s="20">
        <v>0.98</v>
      </c>
      <c r="E93" s="19">
        <v>0</v>
      </c>
      <c r="F93" s="20">
        <v>0.54</v>
      </c>
      <c r="G93" s="23">
        <v>0.7</v>
      </c>
      <c r="H93" s="24" t="s">
        <v>834</v>
      </c>
    </row>
    <row r="94" spans="1:9" ht="16">
      <c r="A94" s="24" t="s">
        <v>835</v>
      </c>
      <c r="B94" s="19">
        <v>820</v>
      </c>
      <c r="C94" s="19">
        <v>820</v>
      </c>
      <c r="D94" s="20">
        <v>0.99</v>
      </c>
      <c r="E94" s="19">
        <v>0</v>
      </c>
      <c r="F94" s="20">
        <v>0.52</v>
      </c>
      <c r="G94" s="23">
        <v>0.7</v>
      </c>
      <c r="H94" s="24" t="s">
        <v>836</v>
      </c>
    </row>
    <row r="95" spans="1:9" ht="16">
      <c r="A95" s="24" t="s">
        <v>837</v>
      </c>
      <c r="B95" s="19">
        <v>820</v>
      </c>
      <c r="C95" s="19">
        <v>820</v>
      </c>
      <c r="D95" s="20">
        <v>0.99</v>
      </c>
      <c r="E95" s="19">
        <v>0</v>
      </c>
      <c r="F95" s="20">
        <v>0.52</v>
      </c>
      <c r="G95" s="23">
        <v>0.7</v>
      </c>
      <c r="H95" s="24" t="s">
        <v>838</v>
      </c>
    </row>
    <row r="96" spans="1:9" ht="16">
      <c r="A96" s="24" t="s">
        <v>839</v>
      </c>
      <c r="B96" s="19">
        <v>819</v>
      </c>
      <c r="C96" s="19">
        <v>819</v>
      </c>
      <c r="D96" s="20">
        <v>0.99</v>
      </c>
      <c r="E96" s="19">
        <v>0</v>
      </c>
      <c r="F96" s="20">
        <v>0.52</v>
      </c>
      <c r="G96" s="23">
        <v>0.7</v>
      </c>
      <c r="H96" s="24" t="s">
        <v>840</v>
      </c>
    </row>
    <row r="97" spans="1:9" ht="16">
      <c r="A97" s="24" t="s">
        <v>839</v>
      </c>
      <c r="B97" s="19">
        <v>817</v>
      </c>
      <c r="C97" s="19">
        <v>817</v>
      </c>
      <c r="D97" s="20">
        <v>0.99</v>
      </c>
      <c r="E97" s="19">
        <v>0</v>
      </c>
      <c r="F97" s="20">
        <v>0.52</v>
      </c>
      <c r="G97" s="23">
        <v>0.7</v>
      </c>
      <c r="H97" s="24" t="s">
        <v>841</v>
      </c>
    </row>
    <row r="98" spans="1:9" ht="16">
      <c r="A98" s="24" t="s">
        <v>843</v>
      </c>
      <c r="B98" s="19">
        <v>814</v>
      </c>
      <c r="C98" s="19">
        <v>814</v>
      </c>
      <c r="D98" s="20">
        <v>0.97</v>
      </c>
      <c r="E98" s="19">
        <v>0</v>
      </c>
      <c r="F98" s="20">
        <v>0.54</v>
      </c>
      <c r="G98" s="23">
        <v>0.69</v>
      </c>
      <c r="H98" s="24" t="s">
        <v>844</v>
      </c>
    </row>
    <row r="100" spans="1:9" s="5" customFormat="1">
      <c r="A100" s="18" t="s">
        <v>603</v>
      </c>
      <c r="B100" s="17"/>
      <c r="C100" s="17"/>
      <c r="D100" s="17"/>
      <c r="E100" s="17"/>
      <c r="F100" s="17"/>
      <c r="G100" s="17" t="s">
        <v>845</v>
      </c>
      <c r="H100" s="17"/>
      <c r="I100" s="17"/>
    </row>
    <row r="101" spans="1:9">
      <c r="A101" s="18" t="s">
        <v>554</v>
      </c>
      <c r="B101" s="18" t="s">
        <v>553</v>
      </c>
      <c r="C101" s="18" t="s">
        <v>552</v>
      </c>
      <c r="D101" s="18" t="s">
        <v>556</v>
      </c>
      <c r="E101" s="18" t="s">
        <v>551</v>
      </c>
      <c r="F101" s="18" t="s">
        <v>557</v>
      </c>
      <c r="G101" s="18" t="s">
        <v>685</v>
      </c>
      <c r="H101" s="18" t="s">
        <v>550</v>
      </c>
    </row>
    <row r="102" spans="1:9" ht="16">
      <c r="A102" s="24" t="s">
        <v>758</v>
      </c>
      <c r="B102" s="19">
        <v>1372</v>
      </c>
      <c r="C102" s="19">
        <v>1501</v>
      </c>
      <c r="D102" s="20">
        <v>1</v>
      </c>
      <c r="E102" s="19">
        <v>0</v>
      </c>
      <c r="F102" s="20">
        <v>0.99</v>
      </c>
      <c r="G102" s="23">
        <v>0.99</v>
      </c>
      <c r="H102" s="24" t="s">
        <v>759</v>
      </c>
      <c r="I102" s="22"/>
    </row>
    <row r="103" spans="1:9" ht="16">
      <c r="A103" s="24" t="s">
        <v>760</v>
      </c>
      <c r="B103" s="19">
        <v>1272</v>
      </c>
      <c r="C103" s="19">
        <v>1455</v>
      </c>
      <c r="D103" s="20">
        <v>1</v>
      </c>
      <c r="E103" s="19">
        <v>0</v>
      </c>
      <c r="F103" s="20">
        <v>0.99</v>
      </c>
      <c r="G103" s="23">
        <v>0.99</v>
      </c>
      <c r="H103" s="24" t="s">
        <v>761</v>
      </c>
    </row>
    <row r="104" spans="1:9" ht="16">
      <c r="A104" s="24" t="s">
        <v>762</v>
      </c>
      <c r="B104" s="19">
        <v>979</v>
      </c>
      <c r="C104" s="19">
        <v>1088</v>
      </c>
      <c r="D104" s="20">
        <v>1</v>
      </c>
      <c r="E104" s="19">
        <v>0</v>
      </c>
      <c r="F104" s="20">
        <v>0.83</v>
      </c>
      <c r="G104" s="23">
        <v>0.91</v>
      </c>
      <c r="H104" s="24" t="s">
        <v>763</v>
      </c>
    </row>
    <row r="105" spans="1:9" ht="16">
      <c r="A105" s="24" t="s">
        <v>764</v>
      </c>
      <c r="B105" s="19">
        <v>934</v>
      </c>
      <c r="C105" s="19">
        <v>1462</v>
      </c>
      <c r="D105" s="20">
        <v>1</v>
      </c>
      <c r="E105" s="19">
        <v>0</v>
      </c>
      <c r="F105" s="20">
        <v>0.82</v>
      </c>
      <c r="G105" s="23">
        <v>0.9</v>
      </c>
      <c r="H105" s="24" t="s">
        <v>765</v>
      </c>
    </row>
    <row r="106" spans="1:9" ht="16">
      <c r="A106" s="24" t="s">
        <v>766</v>
      </c>
      <c r="B106" s="19">
        <v>902</v>
      </c>
      <c r="C106" s="19">
        <v>1749</v>
      </c>
      <c r="D106" s="20">
        <v>1</v>
      </c>
      <c r="E106" s="19">
        <v>0</v>
      </c>
      <c r="F106" s="20">
        <v>0.82</v>
      </c>
      <c r="G106" s="23">
        <v>0.89</v>
      </c>
      <c r="H106" s="24" t="s">
        <v>767</v>
      </c>
    </row>
    <row r="107" spans="1:9" ht="16">
      <c r="A107" s="24" t="s">
        <v>768</v>
      </c>
      <c r="B107" s="19">
        <v>899</v>
      </c>
      <c r="C107" s="19">
        <v>1741</v>
      </c>
      <c r="D107" s="20">
        <v>1</v>
      </c>
      <c r="E107" s="19">
        <v>0</v>
      </c>
      <c r="F107" s="20">
        <v>0.81</v>
      </c>
      <c r="G107" s="23">
        <v>0.9</v>
      </c>
      <c r="H107" s="24" t="s">
        <v>769</v>
      </c>
    </row>
    <row r="108" spans="1:9" ht="16">
      <c r="A108" s="24" t="s">
        <v>770</v>
      </c>
      <c r="B108" s="19">
        <v>899</v>
      </c>
      <c r="C108" s="19">
        <v>1666</v>
      </c>
      <c r="D108" s="20">
        <v>1</v>
      </c>
      <c r="E108" s="19">
        <v>0</v>
      </c>
      <c r="F108" s="20">
        <v>0.82</v>
      </c>
      <c r="G108" s="23">
        <v>0.9</v>
      </c>
      <c r="H108" s="24" t="s">
        <v>771</v>
      </c>
    </row>
    <row r="109" spans="1:9" ht="16">
      <c r="A109" s="24" t="s">
        <v>772</v>
      </c>
      <c r="B109" s="19">
        <v>898</v>
      </c>
      <c r="C109" s="19">
        <v>1546</v>
      </c>
      <c r="D109" s="20">
        <v>1</v>
      </c>
      <c r="E109" s="19">
        <v>0</v>
      </c>
      <c r="F109" s="20">
        <v>0.81</v>
      </c>
      <c r="G109" s="23">
        <v>0.9</v>
      </c>
      <c r="H109" s="24" t="s">
        <v>773</v>
      </c>
    </row>
    <row r="110" spans="1:9" ht="16">
      <c r="A110" s="24" t="s">
        <v>595</v>
      </c>
      <c r="B110" s="19">
        <v>898</v>
      </c>
      <c r="C110" s="19">
        <v>1562</v>
      </c>
      <c r="D110" s="20">
        <v>1</v>
      </c>
      <c r="E110" s="19">
        <v>0</v>
      </c>
      <c r="F110" s="20">
        <v>0.81</v>
      </c>
      <c r="G110" s="23">
        <v>0.9</v>
      </c>
      <c r="H110" s="24" t="s">
        <v>596</v>
      </c>
    </row>
    <row r="111" spans="1:9" ht="16">
      <c r="A111" s="24" t="s">
        <v>774</v>
      </c>
      <c r="B111" s="19">
        <v>897</v>
      </c>
      <c r="C111" s="19">
        <v>1495</v>
      </c>
      <c r="D111" s="20">
        <v>1</v>
      </c>
      <c r="E111" s="19">
        <v>0</v>
      </c>
      <c r="F111" s="20">
        <v>0.81</v>
      </c>
      <c r="G111" s="23">
        <v>0.9</v>
      </c>
      <c r="H111" s="24" t="s">
        <v>775</v>
      </c>
    </row>
    <row r="112" spans="1:9" ht="16">
      <c r="A112" s="24" t="s">
        <v>776</v>
      </c>
      <c r="B112" s="19">
        <v>894</v>
      </c>
      <c r="C112" s="19">
        <v>1444</v>
      </c>
      <c r="D112" s="20">
        <v>1</v>
      </c>
      <c r="E112" s="19">
        <v>0</v>
      </c>
      <c r="F112" s="20">
        <v>0.82</v>
      </c>
      <c r="G112" s="23">
        <v>0.9</v>
      </c>
      <c r="H112" s="24" t="s">
        <v>777</v>
      </c>
    </row>
    <row r="114" spans="1:9" s="5" customFormat="1">
      <c r="A114" s="18" t="s">
        <v>602</v>
      </c>
      <c r="B114" s="17"/>
      <c r="C114" s="17"/>
      <c r="D114" s="17"/>
      <c r="E114" s="17"/>
      <c r="F114" s="17"/>
      <c r="G114" s="17" t="s">
        <v>845</v>
      </c>
      <c r="H114" s="17"/>
      <c r="I114" s="17"/>
    </row>
    <row r="115" spans="1:9">
      <c r="A115" s="18" t="s">
        <v>554</v>
      </c>
      <c r="B115" s="18" t="s">
        <v>553</v>
      </c>
      <c r="C115" s="18" t="s">
        <v>552</v>
      </c>
      <c r="D115" s="18" t="s">
        <v>556</v>
      </c>
      <c r="E115" s="18" t="s">
        <v>551</v>
      </c>
      <c r="F115" s="18" t="s">
        <v>557</v>
      </c>
      <c r="G115" s="18" t="s">
        <v>685</v>
      </c>
      <c r="H115" s="18" t="s">
        <v>550</v>
      </c>
    </row>
    <row r="116" spans="1:9" ht="16">
      <c r="A116" s="24" t="s">
        <v>738</v>
      </c>
      <c r="B116" s="19">
        <v>125</v>
      </c>
      <c r="C116" s="19">
        <v>125</v>
      </c>
      <c r="D116" s="20">
        <v>0.87</v>
      </c>
      <c r="E116" s="21">
        <v>2.0000000000000001E-32</v>
      </c>
      <c r="F116" s="20">
        <v>0.36</v>
      </c>
      <c r="G116" s="23">
        <v>0.52</v>
      </c>
      <c r="H116" s="24" t="s">
        <v>739</v>
      </c>
      <c r="I116" s="22"/>
    </row>
    <row r="117" spans="1:9" ht="16">
      <c r="A117" s="24" t="s">
        <v>740</v>
      </c>
      <c r="B117" s="19">
        <v>125</v>
      </c>
      <c r="C117" s="19">
        <v>125</v>
      </c>
      <c r="D117" s="20">
        <v>0.9</v>
      </c>
      <c r="E117" s="21">
        <v>3E-32</v>
      </c>
      <c r="F117" s="20">
        <v>0.36</v>
      </c>
      <c r="G117" s="23">
        <v>0.49</v>
      </c>
      <c r="H117" s="24" t="s">
        <v>741</v>
      </c>
    </row>
    <row r="118" spans="1:9" ht="16">
      <c r="A118" s="24" t="s">
        <v>597</v>
      </c>
      <c r="B118" s="19">
        <v>125</v>
      </c>
      <c r="C118" s="19">
        <v>125</v>
      </c>
      <c r="D118" s="20">
        <v>0.87</v>
      </c>
      <c r="E118" s="21">
        <v>3E-32</v>
      </c>
      <c r="F118" s="20">
        <v>0.37</v>
      </c>
      <c r="G118" s="23">
        <v>0.52</v>
      </c>
      <c r="H118" s="24" t="s">
        <v>598</v>
      </c>
    </row>
    <row r="119" spans="1:9" ht="16">
      <c r="A119" s="24" t="s">
        <v>742</v>
      </c>
      <c r="B119" s="19">
        <v>124</v>
      </c>
      <c r="C119" s="19">
        <v>124</v>
      </c>
      <c r="D119" s="20">
        <v>0.88</v>
      </c>
      <c r="E119" s="21">
        <v>6.9999999999999997E-32</v>
      </c>
      <c r="F119" s="20">
        <v>0.36</v>
      </c>
      <c r="G119" s="23">
        <v>0.5</v>
      </c>
      <c r="H119" s="24" t="s">
        <v>743</v>
      </c>
    </row>
    <row r="120" spans="1:9" ht="16">
      <c r="A120" s="24" t="s">
        <v>744</v>
      </c>
      <c r="B120" s="19">
        <v>124</v>
      </c>
      <c r="C120" s="19">
        <v>124</v>
      </c>
      <c r="D120" s="20">
        <v>0.95</v>
      </c>
      <c r="E120" s="21">
        <v>1.0000000000000001E-31</v>
      </c>
      <c r="F120" s="20">
        <v>0.34</v>
      </c>
      <c r="G120" s="23">
        <v>0.5</v>
      </c>
      <c r="H120" s="24" t="s">
        <v>745</v>
      </c>
    </row>
    <row r="121" spans="1:9" ht="16">
      <c r="A121" s="24" t="s">
        <v>746</v>
      </c>
      <c r="B121" s="19">
        <v>123</v>
      </c>
      <c r="C121" s="19">
        <v>123</v>
      </c>
      <c r="D121" s="20">
        <v>0.87</v>
      </c>
      <c r="E121" s="21">
        <v>2.0000000000000002E-31</v>
      </c>
      <c r="F121" s="20">
        <v>0.36</v>
      </c>
      <c r="G121" s="23">
        <v>0.5</v>
      </c>
      <c r="H121" s="24" t="s">
        <v>747</v>
      </c>
    </row>
    <row r="122" spans="1:9" ht="16">
      <c r="A122" s="24" t="s">
        <v>748</v>
      </c>
      <c r="B122" s="19">
        <v>123</v>
      </c>
      <c r="C122" s="19">
        <v>123</v>
      </c>
      <c r="D122" s="20">
        <v>0.87</v>
      </c>
      <c r="E122" s="21">
        <v>2.0000000000000002E-31</v>
      </c>
      <c r="F122" s="20">
        <v>0.35</v>
      </c>
      <c r="G122" s="23">
        <v>0.51</v>
      </c>
      <c r="H122" s="24" t="s">
        <v>749</v>
      </c>
    </row>
    <row r="123" spans="1:9" ht="16">
      <c r="A123" s="24" t="s">
        <v>750</v>
      </c>
      <c r="B123" s="19">
        <v>123</v>
      </c>
      <c r="C123" s="19">
        <v>123</v>
      </c>
      <c r="D123" s="20">
        <v>0.88</v>
      </c>
      <c r="E123" s="21">
        <v>2.0000000000000002E-31</v>
      </c>
      <c r="F123" s="20">
        <v>0.35</v>
      </c>
      <c r="G123" s="23">
        <v>0.52</v>
      </c>
      <c r="H123" s="24" t="s">
        <v>751</v>
      </c>
    </row>
    <row r="124" spans="1:9" ht="16">
      <c r="A124" s="24" t="s">
        <v>752</v>
      </c>
      <c r="B124" s="19">
        <v>123</v>
      </c>
      <c r="C124" s="19">
        <v>123</v>
      </c>
      <c r="D124" s="20">
        <v>0.88</v>
      </c>
      <c r="E124" s="21">
        <v>2.0000000000000002E-31</v>
      </c>
      <c r="F124" s="20">
        <v>0.35</v>
      </c>
      <c r="G124" s="23">
        <v>0.52</v>
      </c>
      <c r="H124" s="24" t="s">
        <v>753</v>
      </c>
    </row>
    <row r="125" spans="1:9" ht="16">
      <c r="A125" s="24" t="s">
        <v>754</v>
      </c>
      <c r="B125" s="19">
        <v>123</v>
      </c>
      <c r="C125" s="19">
        <v>123</v>
      </c>
      <c r="D125" s="20">
        <v>0.88</v>
      </c>
      <c r="E125" s="21">
        <v>2.9999999999999998E-31</v>
      </c>
      <c r="F125" s="20">
        <v>0.35</v>
      </c>
      <c r="G125" s="23">
        <v>0.52</v>
      </c>
      <c r="H125" s="24" t="s">
        <v>755</v>
      </c>
    </row>
    <row r="126" spans="1:9" ht="16">
      <c r="A126" s="24" t="s">
        <v>756</v>
      </c>
      <c r="B126" s="19">
        <v>118</v>
      </c>
      <c r="C126" s="19">
        <v>118</v>
      </c>
      <c r="D126" s="20">
        <v>0.83</v>
      </c>
      <c r="E126" s="21">
        <v>1.9999999999999999E-29</v>
      </c>
      <c r="F126" s="20">
        <v>0.36</v>
      </c>
      <c r="G126" s="23">
        <v>0.5</v>
      </c>
      <c r="H126" s="24" t="s">
        <v>757</v>
      </c>
    </row>
    <row r="127" spans="1:9" ht="16">
      <c r="A127" s="24" t="s">
        <v>803</v>
      </c>
      <c r="B127" s="19">
        <v>112</v>
      </c>
      <c r="C127" s="19">
        <v>112</v>
      </c>
      <c r="D127" s="20">
        <v>0.88</v>
      </c>
      <c r="E127" s="21">
        <v>2.0000000000000001E-27</v>
      </c>
      <c r="F127" s="20">
        <v>0.33</v>
      </c>
      <c r="G127" s="23">
        <v>0.5</v>
      </c>
      <c r="H127" s="24" t="s">
        <v>804</v>
      </c>
    </row>
    <row r="129" spans="1:9" s="5" customFormat="1">
      <c r="A129" s="18" t="s">
        <v>601</v>
      </c>
      <c r="B129" s="17"/>
      <c r="C129" s="17"/>
      <c r="D129" s="17"/>
      <c r="E129" s="17"/>
      <c r="F129" s="17"/>
      <c r="G129" s="17" t="s">
        <v>845</v>
      </c>
      <c r="H129" s="17"/>
      <c r="I129" s="17"/>
    </row>
    <row r="130" spans="1:9">
      <c r="A130" s="18" t="s">
        <v>554</v>
      </c>
      <c r="B130" s="18" t="s">
        <v>553</v>
      </c>
      <c r="C130" s="18" t="s">
        <v>552</v>
      </c>
      <c r="D130" s="18" t="s">
        <v>556</v>
      </c>
      <c r="E130" s="18" t="s">
        <v>551</v>
      </c>
      <c r="F130" s="18" t="s">
        <v>557</v>
      </c>
      <c r="G130" s="18" t="s">
        <v>685</v>
      </c>
      <c r="H130" s="18" t="s">
        <v>550</v>
      </c>
    </row>
    <row r="131" spans="1:9" ht="16">
      <c r="A131" s="24" t="s">
        <v>805</v>
      </c>
      <c r="B131" s="19">
        <v>323</v>
      </c>
      <c r="C131" s="19">
        <v>323</v>
      </c>
      <c r="D131" s="20">
        <v>1</v>
      </c>
      <c r="E131" s="21">
        <v>6.0000000000000004E-106</v>
      </c>
      <c r="F131" s="20">
        <v>0.56999999999999995</v>
      </c>
      <c r="G131" s="23">
        <v>0.73</v>
      </c>
      <c r="H131" s="24" t="s">
        <v>806</v>
      </c>
      <c r="I131" s="22"/>
    </row>
    <row r="132" spans="1:9" ht="16">
      <c r="A132" s="24" t="s">
        <v>807</v>
      </c>
      <c r="B132" s="19">
        <v>322</v>
      </c>
      <c r="C132" s="19">
        <v>322</v>
      </c>
      <c r="D132" s="20">
        <v>1</v>
      </c>
      <c r="E132" s="21">
        <v>8.9999999999999991E-106</v>
      </c>
      <c r="F132" s="20">
        <v>0.56999999999999995</v>
      </c>
      <c r="G132" s="23">
        <v>0.73</v>
      </c>
      <c r="H132" s="24" t="s">
        <v>808</v>
      </c>
    </row>
    <row r="133" spans="1:9" ht="16">
      <c r="A133" s="24" t="s">
        <v>809</v>
      </c>
      <c r="B133" s="19">
        <v>324</v>
      </c>
      <c r="C133" s="19">
        <v>324</v>
      </c>
      <c r="D133" s="20">
        <v>1</v>
      </c>
      <c r="E133" s="21">
        <v>1.9999999999999999E-105</v>
      </c>
      <c r="F133" s="20">
        <v>0.56999999999999995</v>
      </c>
      <c r="G133" s="23">
        <v>0.74</v>
      </c>
      <c r="H133" s="24" t="s">
        <v>810</v>
      </c>
    </row>
    <row r="134" spans="1:9" ht="16">
      <c r="A134" s="24" t="s">
        <v>811</v>
      </c>
      <c r="B134" s="19">
        <v>318</v>
      </c>
      <c r="C134" s="19">
        <v>318</v>
      </c>
      <c r="D134" s="20">
        <v>1</v>
      </c>
      <c r="E134" s="21">
        <v>1.9999999999999999E-105</v>
      </c>
      <c r="F134" s="20">
        <v>0.56000000000000005</v>
      </c>
      <c r="G134" s="23">
        <v>0.73</v>
      </c>
      <c r="H134" s="24" t="s">
        <v>812</v>
      </c>
    </row>
    <row r="135" spans="1:9" ht="16">
      <c r="A135" s="24" t="s">
        <v>813</v>
      </c>
      <c r="B135" s="19">
        <v>322</v>
      </c>
      <c r="C135" s="19">
        <v>322</v>
      </c>
      <c r="D135" s="20">
        <v>1</v>
      </c>
      <c r="E135" s="21">
        <v>3.9999999999999999E-105</v>
      </c>
      <c r="F135" s="20">
        <v>0.56999999999999995</v>
      </c>
      <c r="G135" s="23">
        <v>0.73</v>
      </c>
      <c r="H135" s="24" t="s">
        <v>814</v>
      </c>
    </row>
    <row r="136" spans="1:9" ht="16">
      <c r="A136" s="24" t="s">
        <v>815</v>
      </c>
      <c r="B136" s="19">
        <v>322</v>
      </c>
      <c r="C136" s="19">
        <v>322</v>
      </c>
      <c r="D136" s="20">
        <v>1</v>
      </c>
      <c r="E136" s="21">
        <v>6.0000000000000002E-105</v>
      </c>
      <c r="F136" s="20">
        <v>0.56999999999999995</v>
      </c>
      <c r="G136" s="23">
        <v>0.73</v>
      </c>
      <c r="H136" s="24" t="s">
        <v>816</v>
      </c>
    </row>
    <row r="137" spans="1:9" ht="16">
      <c r="A137" s="24" t="s">
        <v>599</v>
      </c>
      <c r="B137" s="19">
        <v>319</v>
      </c>
      <c r="C137" s="19">
        <v>319</v>
      </c>
      <c r="D137" s="20">
        <v>1</v>
      </c>
      <c r="E137" s="21">
        <v>3.9999999999999997E-104</v>
      </c>
      <c r="F137" s="20">
        <v>0.56999999999999995</v>
      </c>
      <c r="G137" s="23">
        <v>0.73</v>
      </c>
      <c r="H137" s="24" t="s">
        <v>600</v>
      </c>
    </row>
    <row r="138" spans="1:9" ht="16">
      <c r="A138" s="24" t="s">
        <v>817</v>
      </c>
      <c r="B138" s="19">
        <v>327</v>
      </c>
      <c r="C138" s="19">
        <v>327</v>
      </c>
      <c r="D138" s="20">
        <v>1</v>
      </c>
      <c r="E138" s="21">
        <v>8.9999999999999995E-104</v>
      </c>
      <c r="F138" s="20">
        <v>0.56999999999999995</v>
      </c>
      <c r="G138" s="23">
        <v>0.74</v>
      </c>
      <c r="H138" s="24" t="s">
        <v>818</v>
      </c>
    </row>
    <row r="139" spans="1:9" ht="16">
      <c r="A139" s="24" t="s">
        <v>819</v>
      </c>
      <c r="B139" s="19">
        <v>326</v>
      </c>
      <c r="C139" s="19">
        <v>326</v>
      </c>
      <c r="D139" s="20">
        <v>1</v>
      </c>
      <c r="E139" s="21">
        <v>9.9999999999999996E-104</v>
      </c>
      <c r="F139" s="20">
        <v>0.56999999999999995</v>
      </c>
      <c r="G139" s="23">
        <v>0.74</v>
      </c>
      <c r="H139" s="24" t="s">
        <v>820</v>
      </c>
    </row>
    <row r="140" spans="1:9" ht="16">
      <c r="A140" s="24" t="s">
        <v>821</v>
      </c>
      <c r="B140" s="19">
        <v>326</v>
      </c>
      <c r="C140" s="19">
        <v>326</v>
      </c>
      <c r="D140" s="20">
        <v>1</v>
      </c>
      <c r="E140" s="21">
        <v>1.9999999999999999E-103</v>
      </c>
      <c r="F140" s="20">
        <v>0.56999999999999995</v>
      </c>
      <c r="G140" s="23">
        <v>0.74</v>
      </c>
      <c r="H140" s="24" t="s">
        <v>822</v>
      </c>
    </row>
  </sheetData>
  <hyperlinks>
    <hyperlink ref="A3" r:id="rId1" location="alnHdr_1160107959" tooltip="Go to alignment for transcription factor AP-1 [Rhincodon typus]"/>
    <hyperlink ref="H3" r:id="rId2" tooltip="Show report for XP_020381246.1"/>
    <hyperlink ref="A4" r:id="rId3" location="alnHdr_1117252492" tooltip="Go to alignment for PREDICTED: transcription factor AP-1 [Gavialis gangeticus]"/>
    <hyperlink ref="H4" r:id="rId4" tooltip="Show report for XP_019356763.1"/>
    <hyperlink ref="A5" r:id="rId5" location="alnHdr_471356908" tooltip="Go to alignment for PREDICTED: transcription factor AP-1 [Trichechus manatus latirostris]"/>
    <hyperlink ref="H5" r:id="rId6" tooltip="Show report for XP_004369047.1"/>
    <hyperlink ref="A6" r:id="rId7" location="alnHdr_731482630" tooltip="Go to alignment for PREDICTED: transcription factor AP-1 [Loxodonta africana]"/>
    <hyperlink ref="H6" r:id="rId8" tooltip="Show report for XP_010589533.1"/>
    <hyperlink ref="A7" r:id="rId9" location="alnHdr_637293737" tooltip="Go to alignment for PREDICTED: transcription factor AP-1 [Anolis carolinensis]"/>
    <hyperlink ref="H7" r:id="rId10" tooltip="Show report for XP_008107582.1"/>
    <hyperlink ref="A8" r:id="rId11" location="alnHdr_663243174" tooltip="Go to alignment for PREDICTED: transcription factor AP-1 isoform X2 [Calypte anna] &gt;ref|XP_008498652.1| PREDICTED: transcription factor AP-1 isoform X3 [Calypte anna]"/>
    <hyperlink ref="H8" r:id="rId12" tooltip="Show report for XP_008498643.1"/>
    <hyperlink ref="A9" r:id="rId13" location="alnHdr_66267680" tooltip="Go to alignment for c-jun [Crocodylus niloticus]"/>
    <hyperlink ref="H9" r:id="rId14" tooltip="Show report for BAD98541.1"/>
    <hyperlink ref="A10" r:id="rId15" location="alnHdr_1121820795" tooltip="Go to alignment for PREDICTED: transcription factor AP-1 [Crocodylus porosus]"/>
    <hyperlink ref="H10" r:id="rId16" tooltip="Show report for XP_019387066.1"/>
    <hyperlink ref="A11" r:id="rId17" location="alnHdr_975106058" tooltip="Go to alignment for PREDICTED: transcription factor AP-1 [Gekko japonicus]"/>
    <hyperlink ref="H11" r:id="rId18" tooltip="Show report for XP_015268400.1"/>
    <hyperlink ref="A12" r:id="rId19" location="alnHdr_527266073" tooltip="Go to alignment for PREDICTED: transcription factor AP-1 isoform X1 [Melopsittacus undulatus] &gt;gb|KQK76618.1| transcription factor AP-1 isoform X1 [Amazona aestiva]"/>
    <hyperlink ref="H12" r:id="rId20" tooltip="Show report for XP_005151218.1"/>
    <hyperlink ref="A13" r:id="rId21" location="alnHdr_49456409" tooltip="Go to alignment for JUN [Homo sapiens] &gt;gb|AAX36566.1| v-jun sarcoma virus 17 oncogene-like [synthetic construct]"/>
    <hyperlink ref="A17" r:id="rId22" location="alnHdr_114051257" tooltip="Go to alignment for cyclic AMP-dependent transcription factor ATF-3 [Bos taurus] &gt;ref|XP_010811857.1| PREDICTED: cyclic AMP-dependent transcription factor ATF-3 isoform X1 [Bos taurus] &gt;ref|XP_019831903.1| PREDICTED: cyclic AMP-dependent transcription fac"/>
    <hyperlink ref="H17" r:id="rId23" tooltip="Show report for NP_001039658.1"/>
    <hyperlink ref="A18" r:id="rId24" location="alnHdr_1131271418" tooltip="Go to alignment for PREDICTED: cyclic AMP-dependent transcription factor ATF-3 isoform X1 [Tursiops truncatus]"/>
    <hyperlink ref="H18" r:id="rId25" tooltip="Show report for XP_019774275.1"/>
    <hyperlink ref="A19" r:id="rId26" location="alnHdr_1246205743" tooltip="Go to alignment for cyclic AMP-dependent transcription factor ATF-3 isoform X2 [Delphinapterus leucas]"/>
    <hyperlink ref="H19" r:id="rId27" tooltip="Show report for XP_022449136.1"/>
    <hyperlink ref="A20" r:id="rId28" location="alnHdr_466035879" tooltip="Go to alignment for PREDICTED: cyclic AMP-dependent transcription factor ATF-3 [Orcinus orca]"/>
    <hyperlink ref="H20" r:id="rId29" tooltip="Show report for XP_004275316.1"/>
    <hyperlink ref="A21" r:id="rId30" location="alnHdr_795098034" tooltip="Go to alignment for PREDICTED: cyclic AMP-dependent transcription factor ATF-3 isoform X1 [Colobus angolensis palliatus] &gt;ref|XP_011793965.1| PREDICTED: cyclic AMP-dependent transcription factor ATF-3 isoform X1 [Colobus angolensis palliatus] &gt;ref|XP_0118"/>
    <hyperlink ref="H21" r:id="rId31" tooltip="Show report for XP_011793958.1"/>
    <hyperlink ref="A22" r:id="rId32" location="alnHdr_1121768013" tooltip="Go to alignment for PREDICTED: cyclic AMP-dependent transcription factor ATF-3 [Hipposideros armiger] &gt;ref|XP_019490977.1| PREDICTED: cyclic AMP-dependent transcription factor ATF-3 [Hipposideros armiger]"/>
    <hyperlink ref="H22" r:id="rId33" tooltip="Show report for XP_019490976.1"/>
    <hyperlink ref="A23" r:id="rId34" location="alnHdr_1211441605" tooltip="Go to alignment for cyclic AMP-dependent transcription factor ATF-3 [Meriones unguiculatus]"/>
    <hyperlink ref="H23" r:id="rId35" tooltip="Show report for XP_021506735.1"/>
    <hyperlink ref="A24" r:id="rId36" location="alnHdr_1131183372" tooltip="Go to alignment for PREDICTED: cyclic AMP-dependent transcription factor ATF-3 isoform X1 [Bos indicus]"/>
    <hyperlink ref="H24" r:id="rId37" tooltip="Show report for XP_019831902.1"/>
    <hyperlink ref="A25" r:id="rId38" location="alnHdr_555952870" tooltip="Go to alignment for PREDICTED: cyclic AMP-dependent transcription factor ATF-3 isoform X1 [Bos mutus] &gt;ref|XP_010851334.1| PREDICTED: cyclic AMP-dependent transcription factor ATF-3 [Bison bison bison] &gt;ref|XP_010851335.1| PREDICTED: cyclic AMP-dependent "/>
    <hyperlink ref="H25" r:id="rId39" tooltip="Show report for XP_005888615.1"/>
    <hyperlink ref="A26" r:id="rId40" location="alnHdr_586545316" tooltip="Go to alignment for PREDICTED: cyclic AMP-dependent transcription factor ATF-3 [Pteropus alecto] &gt;ref|XP_011362806.1| PREDICTED: cyclic AMP-dependent transcription factor ATF-3 [Pteropus vampyrus] &gt;ref|XP_016074698.1| PREDICTED: cyclic AMP-dependent trans"/>
    <hyperlink ref="H26" r:id="rId41" tooltip="Show report for XP_006907770.1"/>
    <hyperlink ref="A27" r:id="rId42" location="alnHdr_4502263" tooltip="Go to alignment for cyclic AMP-dependent transcription factor ATF-3 isoform 1 [Homo sapiens] &gt;ref|NP_001025458.1| cyclic AMP-dependent transcription factor ATF-3 isoform 1 [Homo sapiens] &gt;ref|XP_003273102.1| PREDICTED: cyclic AMP-dependent transcription f"/>
    <hyperlink ref="H27" r:id="rId43" tooltip="Show report for NP_001665.1"/>
    <hyperlink ref="A31" r:id="rId44" location="alnHdr_632960269" tooltip="Go to alignment for PREDICTED: protein Wnt-4 [Callorhinchus milii]"/>
    <hyperlink ref="H31" r:id="rId45" tooltip="Show report for XP_007896096.1"/>
    <hyperlink ref="A32" r:id="rId46" location="alnHdr_1101594803" tooltip="Go to alignment for PREDICTED: LOW QUALITY PROTEIN: protein Wnt-4a-like [Cyprinus carpio]"/>
    <hyperlink ref="H32" r:id="rId47" tooltip="Show report for XP_018962560.1"/>
    <hyperlink ref="A33" r:id="rId48" location="alnHdr_1101518805" tooltip="Go to alignment for PREDICTED: protein Wnt-4 [Cyprinus carpio]"/>
    <hyperlink ref="H33" r:id="rId49" tooltip="Show report for XP_018924959.1"/>
    <hyperlink ref="A34" r:id="rId50" location="alnHdr_573908412" tooltip="Go to alignment for PREDICTED: protein Wnt-4 [Lepisosteus oculatus]"/>
    <hyperlink ref="H34" r:id="rId51" tooltip="Show report for XP_006641925.1"/>
    <hyperlink ref="A35" r:id="rId52" location="alnHdr_938068874" tooltip="Go to alignment for protein Wnt-4a-like [Scleropages formosus]"/>
    <hyperlink ref="H35" r:id="rId53" tooltip="Show report for KPP68098.1"/>
    <hyperlink ref="A36" r:id="rId54" location="alnHdr_94536697" tooltip="Go to alignment for protein Wnt-4a precursor [Danio rerio] &gt;sp|P47793.1|WNT4A_DANRE RecName: Full=Protein Wnt-4a; Flags: Precursor &gt;gb|AAA96004.1| Wnt4 protein [Danio rerio] &gt;gb|AAI15248.1| Wingless-type MMTV integration site family, member 4a [Danio reri"/>
    <hyperlink ref="H36" r:id="rId55" tooltip="Show report for NP_001035477.1"/>
    <hyperlink ref="A37" r:id="rId56" location="alnHdr_751998218" tooltip="Go to alignment for Wnt4a [Danio rerio]"/>
    <hyperlink ref="H37" r:id="rId57" tooltip="Show report for AJG06063.1"/>
    <hyperlink ref="A38" r:id="rId58" location="alnHdr_1083327339" tooltip="Go to alignment for PREDICTED: protein Wnt-4 [Scleropages formosus]"/>
    <hyperlink ref="H38" r:id="rId59" tooltip="Show report for XP_018614067.1"/>
    <hyperlink ref="A39" r:id="rId60" location="alnHdr_1020535506" tooltip="Go to alignment for PREDICTED: protein Wnt-4a [Sinocyclocheilus grahami] &gt;ref|XP_016429289.1| PREDICTED: protein Wnt-4 [Sinocyclocheilus rhinocerous]"/>
    <hyperlink ref="H39" r:id="rId61" tooltip="Show report for XP_016106485.1"/>
    <hyperlink ref="A40" r:id="rId62" location="alnHdr_1024952317" tooltip="Go to alignment for PREDICTED: protein Wnt-4a [Sinocyclocheilus anshuiensis]"/>
    <hyperlink ref="H40" r:id="rId63" tooltip="Show report for XP_016296918.1"/>
    <hyperlink ref="A41" r:id="rId64" location="alnHdr_24898899" tooltip="Go to alignment for WNT4 [Homo sapiens]"/>
    <hyperlink ref="H41" r:id="rId65" tooltip="Show report for BAC23080.1"/>
    <hyperlink ref="A45" r:id="rId66" location="alnHdr_3378630" tooltip="Go to alignment for LFCA-1 protein [Lampetra fluviatilis]"/>
    <hyperlink ref="H45" r:id="rId67" tooltip="Show report for CAA13114.1"/>
    <hyperlink ref="A46" r:id="rId68" location="alnHdr_632989080" tooltip="Go to alignment for PREDICTED: interleukin-8-like [Callorhinchus milii]"/>
    <hyperlink ref="H46" r:id="rId69" tooltip="Show report for XP_007883457.1"/>
    <hyperlink ref="A47" r:id="rId70" location="alnHdr_1160130563" tooltip="Go to alignment for interleukin-8-like [Rhincodon typus]"/>
    <hyperlink ref="H47" r:id="rId71" tooltip="Show report for XP_020390777.1"/>
    <hyperlink ref="A48" r:id="rId72" location="alnHdr_1160139446" tooltip="Go to alignment for interleukin-8-like [Rhincodon typus]"/>
    <hyperlink ref="H48" r:id="rId73" tooltip="Show report for XP_020370926.1"/>
    <hyperlink ref="A49" r:id="rId74" location="alnHdr_1160139448" tooltip="Go to alignment for interleukin-8-like [Rhincodon typus]"/>
    <hyperlink ref="H49" r:id="rId75" tooltip="Show report for XP_020370927.1"/>
    <hyperlink ref="A50" r:id="rId76" location="alnHdr_343198397" tooltip="Go to alignment for interleukin-8 [Ctenopharyngodon idella] &gt;gb|AER38413.1| interleukin-8 [Ctenopharyngodon idella]"/>
    <hyperlink ref="H50" r:id="rId77" tooltip="Show report for AEM05971.1"/>
    <hyperlink ref="A51" r:id="rId78" location="alnHdr_878280942" tooltip="Go to alignment for interleukin-8 precursor [Anas platyrhynchos] &gt;dbj|BAF02383.1| interleukin-8 [Anas platyrhynchos] &gt;dbj|BAF02384.1| interleukin-8 [Anas platyrhynchos]"/>
    <hyperlink ref="H51" r:id="rId79" tooltip="Show report for NP_001297349.1"/>
    <hyperlink ref="A52" r:id="rId80" location="alnHdr_17907787" tooltip="Go to alignment for interleukin-8 [Triakis scyllium]"/>
    <hyperlink ref="H52" r:id="rId81" tooltip="Show report for BAB79448.1"/>
    <hyperlink ref="A53" r:id="rId82" location="alnHdr_45384324" tooltip="Go to alignment for interleukin-8 precursor [Gallus gallus] &gt;emb|CAA75212.1| K60 protein [Gallus gallus] &gt;gb|AAF86485.1| CXC chemokine K60 [Gallus gallus]"/>
    <hyperlink ref="H53" r:id="rId83" tooltip="Show report for NP_990349.1"/>
    <hyperlink ref="A54" r:id="rId84" location="alnHdr_701424988" tooltip="Go to alignment for PREDICTED: interleukin-8-like [Chaetura pelagica]"/>
    <hyperlink ref="H54" r:id="rId85" tooltip="Show report for XP_010001929.1"/>
    <hyperlink ref="A59" r:id="rId86" location="alnHdr_27802639" tooltip="Go to alignment for chemokine receptor CXCR4 [Petromyzon marinus]"/>
    <hyperlink ref="H59" r:id="rId87" tooltip="Show report for AAO21209.1"/>
    <hyperlink ref="A60" r:id="rId88" location="alnHdr_1024967178" tooltip="Go to alignment for PREDICTED: C-X-C chemokine receptor type 4-like [Sinocyclocheilus anshuiensis]"/>
    <hyperlink ref="H60" r:id="rId89" tooltip="Show report for XP_016304856.1"/>
    <hyperlink ref="A61" r:id="rId90" location="alnHdr_1025233180" tooltip="Go to alignment for PREDICTED: C-X-C chemokine receptor type 4-like [Sinocyclocheilus rhinocerous]"/>
    <hyperlink ref="H61" r:id="rId91" tooltip="Show report for XP_016364325.1"/>
    <hyperlink ref="A62" r:id="rId92" location="alnHdr_147898548" tooltip="Go to alignment for C-X-C chemokine receptor type 4-B [Xenopus laevis] &gt;sp|Q7ZXJ7.1|CXR4B_XENLA RecName: Full=C-X-C chemokine receptor type 4-B; Short=CXC-R4-B; Short=CXCR-4-B; AltName: Full=Stromal cell-derived factor 1 receptor B; Short=SDF-1 receptor B"/>
    <hyperlink ref="H62" r:id="rId93" tooltip="Show report for NP_001080681.1"/>
    <hyperlink ref="A63" r:id="rId94" location="alnHdr_966708023" tooltip="Go to alignment for hypothetical protein cypCar_00005511 [Cyprinus carpio]"/>
    <hyperlink ref="H63" r:id="rId95" tooltip="Show report for KTG40263.1"/>
    <hyperlink ref="A64" r:id="rId96" location="alnHdr_17223091" tooltip="Go to alignment for Cxcr4A [Danio rerio]"/>
    <hyperlink ref="H64" r:id="rId97" tooltip="Show report for AAL18011.1"/>
    <hyperlink ref="A65" r:id="rId98" location="alnHdr_683905777" tooltip="Go to alignment for PREDICTED: C-X-C chemokine receptor type 4 [Serinus canaria]"/>
    <hyperlink ref="H65" r:id="rId99" tooltip="Show report for XP_009086035.1"/>
    <hyperlink ref="A66" r:id="rId100" location="alnHdr_1101523416" tooltip="Go to alignment for PREDICTED: LOW QUALITY PROTEIN: C-X-C chemokine receptor type 4-like [Cyprinus carpio]"/>
    <hyperlink ref="H66" r:id="rId101" tooltip="Show report for XP_018927315.1"/>
    <hyperlink ref="A67" r:id="rId102" location="alnHdr_1025089101" tooltip="Go to alignment for PREDICTED: C-X-C chemokine receptor type 4-like [Sinocyclocheilus anshuiensis]"/>
    <hyperlink ref="H67" r:id="rId103" tooltip="Show report for XP_016342236.1"/>
    <hyperlink ref="A68" r:id="rId104" location="alnHdr_1020509252" tooltip="Go to alignment for PREDICTED: C-X-C chemokine receptor type 4-like [Sinocyclocheilus grahami]"/>
    <hyperlink ref="H68" r:id="rId105" tooltip="Show report for XP_016093678.1"/>
    <hyperlink ref="A69" r:id="rId106" location="alnHdr_40254673" tooltip="Go to alignment for chemokine (C-X-C motif) receptor 4a [Danio rerio] &gt;gb|AAH50172.1| Chemokine (C-X-C motif) receptor 4a [Danio rerio]"/>
    <hyperlink ref="H69" r:id="rId107" tooltip="Show report for NP_571957.2"/>
    <hyperlink ref="A116" r:id="rId108" location="alnHdr_21542271" tooltip="Go to alignment for RecName: Full=Metalloproteinase inhibitor 3; AltName: Full=Tissue inhibitor of metalloproteinases 3; Short=TIMP-3; Flags: Precursor &gt;gb|AAD26150.1|AF110767_1 metalloproteinase inhibitor 3 precursor [Scyliorhinus torazame]"/>
    <hyperlink ref="H116" r:id="rId109" tooltip="Show report for Q9W6B4.1"/>
    <hyperlink ref="A117" r:id="rId110" location="alnHdr_573891902" tooltip="Go to alignment for PREDICTED: metalloproteinase inhibitor 3 [Lepisosteus oculatus]"/>
    <hyperlink ref="H117" r:id="rId111" tooltip="Show report for XP_006633707.1"/>
    <hyperlink ref="A118" r:id="rId112" location="alnHdr_1083306837" tooltip="Go to alignment for PREDICTED: metalloproteinase inhibitor 3-like [Scleropages formosus]"/>
    <hyperlink ref="H118" r:id="rId113" tooltip="Show report for XP_018602903.1"/>
    <hyperlink ref="A119" r:id="rId114" location="alnHdr_966668328" tooltip="Go to alignment for hypothetical protein cypCar_00038379 [Cyprinus carpio]"/>
    <hyperlink ref="H119" r:id="rId115" tooltip="Show report for KTG01709.1"/>
    <hyperlink ref="A120" r:id="rId116" location="alnHdr_1158884826" tooltip="Go to alignment for metalloproteinase inhibitor 3-like [Oncorhynchus kisutch]"/>
    <hyperlink ref="H120" r:id="rId117" tooltip="Show report for XP_020346734.1"/>
    <hyperlink ref="A121" r:id="rId118" location="alnHdr_1160120526" tooltip="Go to alignment for LOW QUALITY PROTEIN: metalloproteinase inhibitor 3-like [Rhincodon typus]"/>
    <hyperlink ref="H121" r:id="rId119" tooltip="Show report for XP_020386616.1"/>
    <hyperlink ref="A122" r:id="rId120" location="alnHdr_942123307" tooltip="Go to alignment for PREDICTED: metalloproteinase inhibitor 3 [Latimeria chalumnae]"/>
    <hyperlink ref="H122" r:id="rId121" tooltip="Show report for XP_014353286.1"/>
    <hyperlink ref="A123" r:id="rId122" location="alnHdr_1211305771" tooltip="Go to alignment for metalloproteinase inhibitor 3-like [Oncorhynchus mykiss] &gt;emb|CDQ59311.1| unnamed protein product [Oncorhynchus mykiss]"/>
    <hyperlink ref="H123" r:id="rId123" tooltip="Show report for XP_021433178.1"/>
    <hyperlink ref="A124" r:id="rId124" location="alnHdr_929263576" tooltip="Go to alignment for PREDICTED: metalloproteinase inhibitor 3 isoform X1 [Salmo salar]"/>
    <hyperlink ref="H124" r:id="rId125" tooltip="Show report for XP_014008286.1"/>
    <hyperlink ref="A125" r:id="rId126" location="alnHdr_1158919947" tooltip="Go to alignment for metalloproteinase inhibitor 3-like isoform X2 [Oncorhynchus kisutch] &gt;ref|XP_021419167.1| metalloproteinase inhibitor 3-like isoform X2 [Oncorhynchus mykiss] &gt;emb|CDQ64473.1| unnamed protein product [Oncorhynchus mykiss]"/>
    <hyperlink ref="H125" r:id="rId127" tooltip="Show report for XP_020307657.1"/>
    <hyperlink ref="A126" r:id="rId128" location="alnHdr_1207171929" tooltip="Go to alignment for metalloproteinase inhibitor 3-like [Danio rerio]"/>
    <hyperlink ref="H126" r:id="rId129" tooltip="Show report for XP_005174719.3"/>
    <hyperlink ref="A102" r:id="rId130" location="alnHdr_116241376" tooltip="Go to alignment for type II collagen alpha 1a [Petromyzon marinus]"/>
    <hyperlink ref="H102" r:id="rId131" tooltip="Show report for ABB53637.2"/>
    <hyperlink ref="A103" r:id="rId132" location="alnHdr_195537617" tooltip="Go to alignment for fibrillar collagen [Lethenteron camtschaticum]"/>
    <hyperlink ref="H103" r:id="rId133" tooltip="Show report for BAG67025.1"/>
    <hyperlink ref="A104" r:id="rId134" location="alnHdr_116241378" tooltip="Go to alignment for type II collagen alpha 1b [Petromyzon marinus]"/>
    <hyperlink ref="H104" r:id="rId135" tooltip="Show report for ABB53638.2"/>
    <hyperlink ref="A105" r:id="rId136" location="alnHdr_1072282640" tooltip="Go to alignment for PREDICTED: collagen alpha-1(II) chain [Nanorana parkeri]"/>
    <hyperlink ref="H105" r:id="rId137" tooltip="Show report for XP_018427547.1"/>
    <hyperlink ref="A106" r:id="rId138" location="alnHdr_5360532" tooltip="Go to alignment for alpha1 type II collagen [Cynops pyrrhogaster]"/>
    <hyperlink ref="H106" r:id="rId139" tooltip="Show report for BAA82043.1"/>
    <hyperlink ref="A107" r:id="rId140" location="alnHdr_984114384" tooltip="Go to alignment for PREDICTED: collagen alpha-1(II) chain isoform X2 [Marmota marmota marmota]"/>
    <hyperlink ref="H107" r:id="rId141" tooltip="Show report for XP_015348757.1"/>
    <hyperlink ref="A108" r:id="rId142" location="alnHdr_55742776" tooltip="Go to alignment for collagen alpha-1(II) chain precursor [Canis lupus familiaris] &gt;gb|AAC62178.2| type IIA procollagen [Canis lupus familiaris]"/>
    <hyperlink ref="H108" r:id="rId143" tooltip="Show report for NP_001006952.1"/>
    <hyperlink ref="A109" r:id="rId144" location="alnHdr_667289141" tooltip="Go to alignment for PREDICTED: collagen alpha-1(II) chain isoform X2 [Galeopterus variegatus]"/>
    <hyperlink ref="H109" r:id="rId145" tooltip="Show report for XP_008577078.1"/>
    <hyperlink ref="A110" r:id="rId146" location="alnHdr_984114382" tooltip="Go to alignment for PREDICTED: collagen alpha-1(II) chain isoform X1 [Marmota marmota marmota]"/>
    <hyperlink ref="H110" r:id="rId147" tooltip="Show report for XP_015348756.1"/>
    <hyperlink ref="A111" r:id="rId148" location="alnHdr_667289138" tooltip="Go to alignment for PREDICTED: collagen alpha-1(II) chain isoform X1 [Galeopterus variegatus]"/>
    <hyperlink ref="H111" r:id="rId149" tooltip="Show report for XP_008577076.1"/>
    <hyperlink ref="A112" r:id="rId150" location="alnHdr_450394" tooltip="Go to alignment for alpha-1 type II collagen [Homo sapiens]"/>
    <hyperlink ref="H112" r:id="rId151" tooltip="Show report for AAC41772.1"/>
    <hyperlink ref="A74" r:id="rId152" location="alnHdr_1041107709" tooltip="Go to alignment for PREDICTED: synaptosomal-associated protein 23 isoform X2 [Kryptolebias marmoratus]"/>
    <hyperlink ref="H74" r:id="rId153" tooltip="Show report for XP_017277093.1"/>
    <hyperlink ref="A75" r:id="rId154" location="alnHdr_1041107707" tooltip="Go to alignment for PREDICTED: synaptosomal-associated protein 23 isoform X1 [Kryptolebias marmoratus]"/>
    <hyperlink ref="H75" r:id="rId155" tooltip="Show report for XP_017277092.1"/>
    <hyperlink ref="A76" r:id="rId156" location="alnHdr_1083284511" tooltip="Go to alignment for PREDICTED: synaptosomal-associated protein 23-like [Scleropages formosus]"/>
    <hyperlink ref="H76" r:id="rId157" tooltip="Show report for XP_018590821.1"/>
    <hyperlink ref="A77" r:id="rId158" location="alnHdr_938076839" tooltip="Go to alignment for synaptosomal-associated protein 23-like [Scleropages formosus]"/>
    <hyperlink ref="H77" r:id="rId159" tooltip="Show report for KPP73504.1"/>
    <hyperlink ref="A78" r:id="rId160" location="alnHdr_226372544" tooltip="Go to alignment for Synaptosomal-associated protein 23 [Rana catesbeiana]"/>
    <hyperlink ref="H78" r:id="rId161" tooltip="Show report for ACO51897.1"/>
    <hyperlink ref="A79" r:id="rId162" location="alnHdr_149600321" tooltip="Go to alignment for PREDICTED: synaptosomal-associated protein 23 [Ornithorhynchus anatinus]"/>
    <hyperlink ref="H79" r:id="rId163" tooltip="Show report for XP_001509046.1"/>
    <hyperlink ref="A80" r:id="rId164" location="alnHdr_488550610" tooltip="Go to alignment for PREDICTED: synaptosomal-associated protein 23 [Dasypus novemcinctus]"/>
    <hyperlink ref="H80" r:id="rId165" tooltip="Show report for XP_004466754.1"/>
    <hyperlink ref="A81" r:id="rId166" location="alnHdr_505828694" tooltip="Go to alignment for PREDICTED: synaptosomal-associated protein 23 isoform X1 [Sorex araneus]"/>
    <hyperlink ref="H81" r:id="rId167" tooltip="Show report for XP_004609655.1"/>
    <hyperlink ref="A82" r:id="rId168" location="alnHdr_928069056" tooltip="Go to alignment for PREDICTED: synaptosomal-associated protein 23-like [Austrofundulus limnaeus]"/>
    <hyperlink ref="H82" r:id="rId169" tooltip="Show report for XP_013884245.1"/>
    <hyperlink ref="A83" r:id="rId170" location="alnHdr_974092338" tooltip="Go to alignment for PREDICTED: synaptosomal-associated protein 23-like isoform X2 [Cyprinodon variegatus]"/>
    <hyperlink ref="H83" r:id="rId171" tooltip="Show report for XP_015244482.1"/>
    <hyperlink ref="A84" r:id="rId172" location="alnHdr_115496868" tooltip="Go to alignment for synaptosomal-associated protein 23 [Bos taurus] &gt;ref|XP_005211630.1| PREDICTED: synaptosomal-associated protein 23 isoform X2 [Bos taurus] &gt;ref|XP_010846324.1| PREDICTED: synaptosomal-associated protein 23 [Bison bison bison] &gt;ref|XP_0"/>
    <hyperlink ref="H84" r:id="rId173" tooltip="Show report for NP_001069299.1"/>
    <hyperlink ref="A55" r:id="rId174" location="alnHdr_301626802" tooltip="Go to alignment for PREDICTED: interleukin-8-like [Xenopus tropicalis] &gt;gb|OCA19326.1| hypothetical protein XENTR_v90029244mg [Xenopus tropicalis]"/>
    <hyperlink ref="H55" r:id="rId175" tooltip="Show report for XP_002942577.1"/>
    <hyperlink ref="A127" r:id="rId176" location="alnHdr_6755793" tooltip="Go to alignment for metalloproteinase inhibitor 3 precursor [Mus musculus] &gt;ref|XP_021029403.1| metalloproteinase inhibitor 3 [Mus caroli] &gt;sp|P39876.1|TIMP3_MOUSE RecName: Full=Metalloproteinase inhibitor 3; AltName: Full=Tissue inhibitor of metalloprote"/>
    <hyperlink ref="H127" r:id="rId177" tooltip="Show report for NP_035725.1"/>
    <hyperlink ref="A131" r:id="rId178" location="alnHdr_694658259" tooltip="Go to alignment for PREDICTED: disintegrin and metalloproteinase domain-containing protein 10 [Pelecanus crispus]"/>
    <hyperlink ref="H131" r:id="rId179" tooltip="Show report for XP_009484749.1"/>
    <hyperlink ref="A132" r:id="rId180" location="alnHdr_677463856" tooltip="Go to alignment for Disintegrin and metalloproteinase domain-containing protein 10 [Pelecanus crispus]"/>
    <hyperlink ref="H132" r:id="rId181" tooltip="Show report for KFQ53270.1"/>
    <hyperlink ref="A133" r:id="rId182" location="alnHdr_116496847" tooltip="Go to alignment for ADAM10 protein [Homo sapiens]"/>
    <hyperlink ref="H133" r:id="rId183" tooltip="Show report for AAI26254.1"/>
    <hyperlink ref="A134" r:id="rId184" location="alnHdr_157930933" tooltip="Go to alignment for ADAM10 [Equus caballus]"/>
    <hyperlink ref="H134" r:id="rId185" tooltip="Show report for ABW04635.1"/>
    <hyperlink ref="A135" r:id="rId186" location="alnHdr_683458193" tooltip="Go to alignment for Disintegrin and metalloproteinase domain-containing protein 10, partial [Antrostomus carolinensis]"/>
    <hyperlink ref="H135" r:id="rId187" tooltip="Show report for KFZ53380.1"/>
    <hyperlink ref="A136" r:id="rId188" location="alnHdr_704294803" tooltip="Go to alignment for PREDICTED: disintegrin and metalloproteinase domain-containing protein 10, partial [Antrostomus carolinensis]"/>
    <hyperlink ref="H136" r:id="rId189" tooltip="Show report for XP_010160939.1"/>
    <hyperlink ref="A137" r:id="rId190" location="alnHdr_641798388" tooltip="Go to alignment for PREDICTED: disintegrin and metalloproteinase domain-containing protein 10 [Chrysemys picta bellii]"/>
    <hyperlink ref="H137" r:id="rId191" tooltip="Show report for XP_008162325.1"/>
    <hyperlink ref="A138" r:id="rId192" location="alnHdr_291402927" tooltip="Go to alignment for PREDICTED: disintegrin and metalloproteinase domain-containing protein 10 [Oryctolagus cuniculus]"/>
    <hyperlink ref="H138" r:id="rId193" tooltip="Show report for XP_002718256.1"/>
    <hyperlink ref="A139" r:id="rId194" location="alnHdr_678996825" tooltip="Go to alignment for Disintegrin and metalloproteinase domain-containing protein 10 [Eurypyga helias]"/>
    <hyperlink ref="H139" r:id="rId195" tooltip="Show report for KFW01369.1"/>
    <hyperlink ref="A140" r:id="rId196" location="alnHdr_532061589" tooltip="Go to alignment for disintegrin and metalloproteinase domain-containing protein 10 isoform X1 [Ictidomys tridecemlineatus]"/>
    <hyperlink ref="H140" r:id="rId197" tooltip="Show report for XP_005316677.1"/>
    <hyperlink ref="A88" r:id="rId198" location="alnHdr_1069353765" tooltip="Go to alignment for PREDICTED: semaphorin-3F-like isoform X1 [Xenopus laevis] &gt;gb|OCT83236.1| hypothetical protein XELAEV_18025773mg [Xenopus laevis]"/>
    <hyperlink ref="H88" r:id="rId199" tooltip="Show report for XP_018116793.1"/>
    <hyperlink ref="A89" r:id="rId200" location="alnHdr_1130003162" tooltip="Go to alignment for PREDICTED: semaphorin-3F-like isoform X1 [Hippocampus comes]"/>
    <hyperlink ref="H89" r:id="rId201" tooltip="Show report for XP_019716700.1"/>
    <hyperlink ref="A90" r:id="rId202" location="alnHdr_1049285328" tooltip="Go to alignment for PREDICTED: semaphorin-3F isoform X1 [Pygocentrus nattereri]"/>
    <hyperlink ref="H90" r:id="rId203" tooltip="Show report for XP_017539194.1"/>
    <hyperlink ref="A91" r:id="rId204" location="alnHdr_1042261641" tooltip="Go to alignment for PREDICTED: semaphorin-3F-like isoform X1 [Ictalurus punctatus]"/>
    <hyperlink ref="H91" r:id="rId205" tooltip="Show report for XP_017335777.1"/>
    <hyperlink ref="A92" r:id="rId206" location="alnHdr_134085186" tooltip="Go to alignment for sema3fa [Danio rerio]"/>
    <hyperlink ref="H92" r:id="rId207" tooltip="Show report for CAM60073.1"/>
    <hyperlink ref="A93" r:id="rId208" location="alnHdr_1079745475" tooltip="Go to alignment for PREDICTED: semaphorin-3F-like isoform X2 [Lates calcarifer]"/>
    <hyperlink ref="H93" r:id="rId209" tooltip="Show report for XP_018542226.1"/>
    <hyperlink ref="A94" r:id="rId210" location="alnHdr_528482900" tooltip="Go to alignment for sema domain, immunoglobulin domain (Ig), short basic domain, secreted, (semaphorin) 3Fa isoform X1 [Danio rerio]"/>
    <hyperlink ref="H94" r:id="rId211" tooltip="Show report for XP_005166096.1"/>
    <hyperlink ref="A95" r:id="rId212" location="alnHdr_190337611" tooltip="Go to alignment for Semaphorin 3fa [Danio rerio] &gt;gb|AAI63764.1| Semaphorin 3fa [Danio rerio]"/>
    <hyperlink ref="H95" r:id="rId213" tooltip="Show report for AAI63771.1"/>
    <hyperlink ref="A96" r:id="rId214" location="alnHdr_1025270723" tooltip="Go to alignment for PREDICTED: semaphorin-3F-like isoform X1 [Sinocyclocheilus rhinocerous]"/>
    <hyperlink ref="H96" r:id="rId215" tooltip="Show report for XP_016374505.1"/>
    <hyperlink ref="A97" r:id="rId216" location="alnHdr_1025179147" tooltip="Go to alignment for PREDICTED: semaphorin-3F-like isoform X1 [Sinocyclocheilus rhinocerous]"/>
    <hyperlink ref="H97" r:id="rId217" tooltip="Show report for XP_016421035.1"/>
    <hyperlink ref="A98" r:id="rId218" location="alnHdr_1069353767" tooltip="Go to alignment for PREDICTED: semaphorin-3F-like isoform X2 [Xenopus laevis]"/>
    <hyperlink ref="H98" r:id="rId219" tooltip="Show report for XP_018116794.1"/>
  </hyperlink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sqref="A1:B1"/>
    </sheetView>
  </sheetViews>
  <sheetFormatPr baseColWidth="10" defaultColWidth="8.83203125" defaultRowHeight="15" x14ac:dyDescent="0"/>
  <cols>
    <col min="1" max="1" width="18.83203125" style="7" bestFit="1" customWidth="1"/>
    <col min="2" max="2" width="72" style="7" bestFit="1" customWidth="1"/>
    <col min="3" max="3" width="1.5" style="8" customWidth="1"/>
    <col min="4" max="4" width="18.83203125" style="7" bestFit="1" customWidth="1"/>
    <col min="5" max="5" width="82.1640625" style="7" bestFit="1" customWidth="1"/>
    <col min="6" max="16384" width="8.83203125" style="7"/>
  </cols>
  <sheetData>
    <row r="1" spans="1:6">
      <c r="A1" s="25" t="s">
        <v>406</v>
      </c>
      <c r="B1" s="25"/>
      <c r="C1" s="6"/>
      <c r="D1" s="25" t="s">
        <v>407</v>
      </c>
      <c r="E1" s="25"/>
      <c r="F1" s="13"/>
    </row>
    <row r="2" spans="1:6" s="9" customFormat="1" ht="8.25" customHeight="1">
      <c r="A2" s="6"/>
      <c r="B2" s="6"/>
      <c r="C2" s="6"/>
      <c r="D2" s="6"/>
      <c r="E2" s="6"/>
      <c r="F2" s="8"/>
    </row>
    <row r="3" spans="1:6">
      <c r="A3" s="10" t="s">
        <v>608</v>
      </c>
      <c r="B3" s="11" t="s">
        <v>50</v>
      </c>
      <c r="C3" s="12"/>
      <c r="D3" s="11" t="s">
        <v>608</v>
      </c>
      <c r="E3" s="11" t="s">
        <v>50</v>
      </c>
      <c r="F3" s="13"/>
    </row>
    <row r="4" spans="1:6">
      <c r="A4" s="7" t="s">
        <v>56</v>
      </c>
      <c r="B4" s="7" t="s">
        <v>72</v>
      </c>
      <c r="D4" s="7" t="s">
        <v>57</v>
      </c>
      <c r="E4" s="7" t="s">
        <v>73</v>
      </c>
    </row>
    <row r="5" spans="1:6">
      <c r="A5" s="7" t="s">
        <v>57</v>
      </c>
      <c r="B5" s="7" t="s">
        <v>73</v>
      </c>
      <c r="D5" s="7" t="s">
        <v>86</v>
      </c>
      <c r="E5" s="7" t="s">
        <v>93</v>
      </c>
    </row>
    <row r="6" spans="1:6">
      <c r="A6" s="7" t="s">
        <v>58</v>
      </c>
      <c r="B6" s="7" t="s">
        <v>74</v>
      </c>
      <c r="D6" s="7" t="s">
        <v>58</v>
      </c>
      <c r="E6" s="7" t="s">
        <v>74</v>
      </c>
    </row>
    <row r="7" spans="1:6">
      <c r="A7" s="7" t="s">
        <v>59</v>
      </c>
      <c r="B7" s="7" t="s">
        <v>75</v>
      </c>
      <c r="D7" s="7" t="s">
        <v>60</v>
      </c>
      <c r="E7" s="7" t="s">
        <v>76</v>
      </c>
    </row>
    <row r="8" spans="1:6">
      <c r="A8" s="7" t="s">
        <v>60</v>
      </c>
      <c r="B8" s="7" t="s">
        <v>76</v>
      </c>
      <c r="D8" s="7" t="s">
        <v>87</v>
      </c>
      <c r="E8" s="7" t="s">
        <v>94</v>
      </c>
    </row>
    <row r="9" spans="1:6">
      <c r="A9" s="14" t="s">
        <v>61</v>
      </c>
      <c r="B9" s="14" t="s">
        <v>78</v>
      </c>
      <c r="D9" s="7" t="s">
        <v>88</v>
      </c>
      <c r="E9" s="7" t="s">
        <v>95</v>
      </c>
    </row>
    <row r="10" spans="1:6">
      <c r="A10" s="14" t="s">
        <v>63</v>
      </c>
      <c r="B10" s="14" t="s">
        <v>80</v>
      </c>
      <c r="D10" s="14" t="s">
        <v>61</v>
      </c>
      <c r="E10" s="14" t="s">
        <v>78</v>
      </c>
    </row>
    <row r="11" spans="1:6">
      <c r="A11" s="7" t="s">
        <v>65</v>
      </c>
      <c r="B11" s="7" t="s">
        <v>82</v>
      </c>
      <c r="D11" s="14" t="s">
        <v>89</v>
      </c>
      <c r="E11" s="14" t="s">
        <v>96</v>
      </c>
    </row>
    <row r="12" spans="1:6">
      <c r="A12" s="7" t="s">
        <v>66</v>
      </c>
      <c r="B12" s="7" t="s">
        <v>83</v>
      </c>
      <c r="D12" s="7" t="s">
        <v>90</v>
      </c>
      <c r="E12" s="7" t="s">
        <v>97</v>
      </c>
    </row>
    <row r="13" spans="1:6">
      <c r="A13" s="7" t="s">
        <v>67</v>
      </c>
      <c r="B13" s="7" t="s">
        <v>84</v>
      </c>
      <c r="D13" s="14" t="s">
        <v>63</v>
      </c>
      <c r="E13" s="14" t="s">
        <v>80</v>
      </c>
    </row>
    <row r="14" spans="1:6">
      <c r="A14" s="7" t="s">
        <v>68</v>
      </c>
      <c r="B14" s="7" t="s">
        <v>85</v>
      </c>
      <c r="D14" s="7" t="s">
        <v>92</v>
      </c>
      <c r="E14" s="7" t="s">
        <v>99</v>
      </c>
    </row>
    <row r="15" spans="1:6">
      <c r="D15" s="7" t="s">
        <v>66</v>
      </c>
      <c r="E15" s="7" t="s">
        <v>83</v>
      </c>
    </row>
    <row r="16" spans="1:6">
      <c r="D16" s="7" t="s">
        <v>67</v>
      </c>
      <c r="E16" s="7" t="s">
        <v>84</v>
      </c>
    </row>
    <row r="17" spans="4:5">
      <c r="D17" s="7" t="s">
        <v>68</v>
      </c>
      <c r="E17" s="7" t="s">
        <v>85</v>
      </c>
    </row>
  </sheetData>
  <sortState ref="D4:E21">
    <sortCondition ref="D4:D21"/>
  </sortState>
  <mergeCells count="2">
    <mergeCell ref="A1:B1"/>
    <mergeCell ref="D1:E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sqref="A1:B1"/>
    </sheetView>
  </sheetViews>
  <sheetFormatPr baseColWidth="10" defaultColWidth="8.83203125" defaultRowHeight="15" x14ac:dyDescent="0"/>
  <cols>
    <col min="1" max="1" width="18.83203125" style="7" bestFit="1" customWidth="1"/>
    <col min="2" max="2" width="98.1640625" style="7" customWidth="1"/>
    <col min="3" max="3" width="1.5" style="8" customWidth="1"/>
    <col min="4" max="4" width="18.83203125" style="7" bestFit="1" customWidth="1"/>
    <col min="5" max="5" width="82.1640625" style="7" bestFit="1" customWidth="1"/>
    <col min="6" max="16384" width="8.83203125" style="7"/>
  </cols>
  <sheetData>
    <row r="1" spans="1:6">
      <c r="A1" s="25" t="s">
        <v>609</v>
      </c>
      <c r="B1" s="25"/>
      <c r="C1" s="6"/>
      <c r="D1" s="25" t="s">
        <v>610</v>
      </c>
      <c r="E1" s="25"/>
      <c r="F1" s="13"/>
    </row>
    <row r="2" spans="1:6" s="9" customFormat="1" ht="8.25" customHeight="1">
      <c r="A2" s="6"/>
      <c r="B2" s="6"/>
      <c r="C2" s="6"/>
      <c r="D2" s="6"/>
      <c r="E2" s="6"/>
      <c r="F2" s="8"/>
    </row>
    <row r="3" spans="1:6">
      <c r="A3" s="10" t="s">
        <v>608</v>
      </c>
      <c r="B3" s="11" t="s">
        <v>50</v>
      </c>
      <c r="C3" s="12"/>
      <c r="D3" s="11" t="s">
        <v>608</v>
      </c>
      <c r="E3" s="11" t="s">
        <v>50</v>
      </c>
      <c r="F3" s="13"/>
    </row>
    <row r="4" spans="1:6">
      <c r="A4" s="16" t="s">
        <v>611</v>
      </c>
      <c r="B4" s="16" t="s">
        <v>635</v>
      </c>
      <c r="D4" s="16" t="s">
        <v>658</v>
      </c>
      <c r="E4" s="16" t="s">
        <v>638</v>
      </c>
    </row>
    <row r="5" spans="1:6">
      <c r="A5" s="16" t="s">
        <v>54</v>
      </c>
      <c r="B5" s="16" t="s">
        <v>70</v>
      </c>
      <c r="D5" s="16" t="s">
        <v>611</v>
      </c>
      <c r="E5" s="16" t="s">
        <v>635</v>
      </c>
    </row>
    <row r="6" spans="1:6">
      <c r="A6" s="16" t="s">
        <v>55</v>
      </c>
      <c r="B6" s="16" t="s">
        <v>71</v>
      </c>
      <c r="D6" s="16" t="s">
        <v>54</v>
      </c>
      <c r="E6" s="16" t="s">
        <v>70</v>
      </c>
    </row>
    <row r="7" spans="1:6">
      <c r="A7" s="16" t="s">
        <v>612</v>
      </c>
      <c r="B7" s="16" t="s">
        <v>636</v>
      </c>
      <c r="D7" s="16" t="s">
        <v>659</v>
      </c>
      <c r="E7" s="16" t="s">
        <v>665</v>
      </c>
    </row>
    <row r="8" spans="1:6">
      <c r="A8" s="16" t="s">
        <v>613</v>
      </c>
      <c r="B8" s="16" t="s">
        <v>637</v>
      </c>
      <c r="D8" s="16" t="s">
        <v>615</v>
      </c>
      <c r="E8" s="16" t="s">
        <v>639</v>
      </c>
    </row>
    <row r="9" spans="1:6">
      <c r="A9" s="16" t="s">
        <v>614</v>
      </c>
      <c r="B9" s="16" t="s">
        <v>638</v>
      </c>
      <c r="D9" s="16" t="s">
        <v>616</v>
      </c>
      <c r="E9" s="16" t="s">
        <v>640</v>
      </c>
    </row>
    <row r="10" spans="1:6">
      <c r="A10" s="16" t="s">
        <v>615</v>
      </c>
      <c r="B10" s="16" t="s">
        <v>639</v>
      </c>
      <c r="D10" s="16" t="s">
        <v>617</v>
      </c>
      <c r="E10" s="16" t="s">
        <v>641</v>
      </c>
    </row>
    <row r="11" spans="1:6">
      <c r="A11" s="16" t="s">
        <v>616</v>
      </c>
      <c r="B11" s="16" t="s">
        <v>640</v>
      </c>
      <c r="D11" s="16" t="s">
        <v>660</v>
      </c>
      <c r="E11" s="16" t="s">
        <v>666</v>
      </c>
    </row>
    <row r="12" spans="1:6">
      <c r="A12" s="16" t="s">
        <v>617</v>
      </c>
      <c r="B12" s="16" t="s">
        <v>641</v>
      </c>
      <c r="D12" s="16" t="s">
        <v>619</v>
      </c>
      <c r="E12" s="16" t="s">
        <v>643</v>
      </c>
    </row>
    <row r="13" spans="1:6">
      <c r="A13" s="16" t="s">
        <v>426</v>
      </c>
      <c r="B13" s="16" t="s">
        <v>425</v>
      </c>
      <c r="D13" s="16" t="s">
        <v>620</v>
      </c>
      <c r="E13" s="16" t="s">
        <v>77</v>
      </c>
    </row>
    <row r="14" spans="1:6">
      <c r="A14" s="16" t="s">
        <v>618</v>
      </c>
      <c r="B14" s="16" t="s">
        <v>642</v>
      </c>
      <c r="D14" s="16" t="s">
        <v>89</v>
      </c>
      <c r="E14" s="16" t="s">
        <v>96</v>
      </c>
    </row>
    <row r="15" spans="1:6">
      <c r="A15" s="16" t="s">
        <v>619</v>
      </c>
      <c r="B15" s="16" t="s">
        <v>643</v>
      </c>
      <c r="D15" s="16" t="s">
        <v>624</v>
      </c>
      <c r="E15" s="16" t="s">
        <v>647</v>
      </c>
    </row>
    <row r="16" spans="1:6">
      <c r="A16" s="16" t="s">
        <v>620</v>
      </c>
      <c r="B16" s="16" t="s">
        <v>77</v>
      </c>
      <c r="D16" s="16" t="s">
        <v>625</v>
      </c>
      <c r="E16" s="16" t="s">
        <v>648</v>
      </c>
    </row>
    <row r="17" spans="1:5">
      <c r="A17" s="16" t="s">
        <v>621</v>
      </c>
      <c r="B17" s="16" t="s">
        <v>644</v>
      </c>
      <c r="D17" s="16" t="s">
        <v>661</v>
      </c>
      <c r="E17" s="16" t="s">
        <v>667</v>
      </c>
    </row>
    <row r="18" spans="1:5">
      <c r="A18" s="16" t="s">
        <v>622</v>
      </c>
      <c r="B18" s="16" t="s">
        <v>645</v>
      </c>
      <c r="D18" s="16" t="s">
        <v>662</v>
      </c>
      <c r="E18" s="16" t="s">
        <v>425</v>
      </c>
    </row>
    <row r="19" spans="1:5">
      <c r="A19" s="16" t="s">
        <v>623</v>
      </c>
      <c r="B19" s="16" t="s">
        <v>646</v>
      </c>
      <c r="D19" s="16" t="s">
        <v>663</v>
      </c>
      <c r="E19" s="16" t="s">
        <v>668</v>
      </c>
    </row>
    <row r="20" spans="1:5">
      <c r="A20" s="16" t="s">
        <v>624</v>
      </c>
      <c r="B20" s="16" t="s">
        <v>647</v>
      </c>
      <c r="D20" s="16" t="s">
        <v>664</v>
      </c>
      <c r="E20" s="16" t="s">
        <v>655</v>
      </c>
    </row>
    <row r="21" spans="1:5">
      <c r="A21" s="16" t="s">
        <v>625</v>
      </c>
      <c r="B21" s="16" t="s">
        <v>648</v>
      </c>
      <c r="D21" s="16" t="s">
        <v>91</v>
      </c>
      <c r="E21" s="16" t="s">
        <v>98</v>
      </c>
    </row>
    <row r="22" spans="1:5">
      <c r="A22" s="16" t="s">
        <v>626</v>
      </c>
      <c r="B22" s="16" t="s">
        <v>649</v>
      </c>
      <c r="D22" s="16" t="s">
        <v>631</v>
      </c>
      <c r="E22" s="16" t="s">
        <v>654</v>
      </c>
    </row>
    <row r="23" spans="1:5">
      <c r="A23" s="16" t="s">
        <v>627</v>
      </c>
      <c r="B23" s="16" t="s">
        <v>650</v>
      </c>
      <c r="D23" s="16" t="s">
        <v>634</v>
      </c>
      <c r="E23" s="16" t="s">
        <v>657</v>
      </c>
    </row>
    <row r="24" spans="1:5">
      <c r="A24" s="16" t="s">
        <v>628</v>
      </c>
      <c r="B24" s="16" t="s">
        <v>651</v>
      </c>
    </row>
    <row r="25" spans="1:5">
      <c r="A25" s="16" t="s">
        <v>64</v>
      </c>
      <c r="B25" s="16" t="s">
        <v>81</v>
      </c>
    </row>
    <row r="26" spans="1:5">
      <c r="A26" s="16" t="s">
        <v>629</v>
      </c>
      <c r="B26" s="16" t="s">
        <v>652</v>
      </c>
    </row>
    <row r="27" spans="1:5">
      <c r="A27" s="16" t="s">
        <v>630</v>
      </c>
      <c r="B27" s="16" t="s">
        <v>653</v>
      </c>
    </row>
    <row r="28" spans="1:5">
      <c r="A28" s="16" t="s">
        <v>631</v>
      </c>
      <c r="B28" s="16" t="s">
        <v>654</v>
      </c>
    </row>
    <row r="29" spans="1:5">
      <c r="A29" s="16" t="s">
        <v>632</v>
      </c>
      <c r="B29" s="16" t="s">
        <v>655</v>
      </c>
    </row>
    <row r="30" spans="1:5">
      <c r="A30" s="16" t="s">
        <v>633</v>
      </c>
      <c r="B30" s="16" t="s">
        <v>656</v>
      </c>
    </row>
    <row r="31" spans="1:5">
      <c r="A31" s="16" t="s">
        <v>634</v>
      </c>
      <c r="B31" s="16" t="s">
        <v>657</v>
      </c>
    </row>
  </sheetData>
  <mergeCells count="2">
    <mergeCell ref="A1:B1"/>
    <mergeCell ref="D1:E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sqref="A1:B1"/>
    </sheetView>
  </sheetViews>
  <sheetFormatPr baseColWidth="10" defaultColWidth="8.83203125" defaultRowHeight="15" x14ac:dyDescent="0"/>
  <cols>
    <col min="1" max="1" width="18.83203125" style="7" bestFit="1" customWidth="1"/>
    <col min="2" max="2" width="82.5" style="7" bestFit="1" customWidth="1"/>
    <col min="3" max="3" width="1.5" style="8" customWidth="1"/>
    <col min="4" max="4" width="18.83203125" style="7" bestFit="1" customWidth="1"/>
    <col min="5" max="5" width="72.5" style="7" bestFit="1" customWidth="1"/>
    <col min="6" max="16384" width="8.83203125" style="7"/>
  </cols>
  <sheetData>
    <row r="1" spans="1:5">
      <c r="A1" s="25" t="s">
        <v>272</v>
      </c>
      <c r="B1" s="25"/>
      <c r="C1" s="6"/>
      <c r="D1" s="25" t="s">
        <v>273</v>
      </c>
      <c r="E1" s="25"/>
    </row>
    <row r="2" spans="1:5" s="9" customFormat="1" ht="8.25" customHeight="1">
      <c r="A2" s="6"/>
      <c r="B2" s="6"/>
      <c r="C2" s="6"/>
      <c r="D2" s="6"/>
      <c r="E2" s="8"/>
    </row>
    <row r="3" spans="1:5">
      <c r="A3" s="10" t="s">
        <v>608</v>
      </c>
      <c r="B3" s="11" t="s">
        <v>50</v>
      </c>
      <c r="C3" s="12"/>
      <c r="D3" s="10" t="s">
        <v>608</v>
      </c>
      <c r="E3" s="11" t="s">
        <v>50</v>
      </c>
    </row>
    <row r="4" spans="1:5">
      <c r="A4" s="2" t="s">
        <v>212</v>
      </c>
      <c r="B4" s="2" t="s">
        <v>211</v>
      </c>
      <c r="C4" s="6"/>
      <c r="D4" s="2" t="s">
        <v>216</v>
      </c>
      <c r="E4" s="2" t="s">
        <v>215</v>
      </c>
    </row>
    <row r="5" spans="1:5">
      <c r="A5" s="2" t="s">
        <v>216</v>
      </c>
      <c r="B5" s="2" t="s">
        <v>215</v>
      </c>
      <c r="C5" s="12"/>
      <c r="D5" s="2" t="s">
        <v>218</v>
      </c>
      <c r="E5" s="2" t="s">
        <v>217</v>
      </c>
    </row>
    <row r="6" spans="1:5">
      <c r="A6" s="2" t="s">
        <v>218</v>
      </c>
      <c r="B6" s="2" t="s">
        <v>217</v>
      </c>
      <c r="C6" s="6"/>
      <c r="D6" s="2" t="s">
        <v>223</v>
      </c>
      <c r="E6" s="2" t="s">
        <v>222</v>
      </c>
    </row>
    <row r="7" spans="1:5">
      <c r="A7" s="2" t="s">
        <v>220</v>
      </c>
      <c r="B7" s="2" t="s">
        <v>219</v>
      </c>
      <c r="C7" s="12"/>
      <c r="D7" s="2" t="s">
        <v>225</v>
      </c>
      <c r="E7" s="2" t="s">
        <v>526</v>
      </c>
    </row>
    <row r="8" spans="1:5">
      <c r="A8" s="2" t="s">
        <v>223</v>
      </c>
      <c r="B8" s="2" t="s">
        <v>222</v>
      </c>
      <c r="D8" s="2" t="s">
        <v>227</v>
      </c>
      <c r="E8" s="2" t="s">
        <v>226</v>
      </c>
    </row>
    <row r="9" spans="1:5">
      <c r="A9" s="7" t="s">
        <v>537</v>
      </c>
      <c r="B9" s="2" t="s">
        <v>542</v>
      </c>
      <c r="D9" s="2" t="s">
        <v>530</v>
      </c>
      <c r="E9" s="2" t="s">
        <v>534</v>
      </c>
    </row>
    <row r="10" spans="1:5">
      <c r="A10" s="2" t="s">
        <v>225</v>
      </c>
      <c r="B10" s="2" t="s">
        <v>224</v>
      </c>
      <c r="D10" s="2" t="s">
        <v>531</v>
      </c>
      <c r="E10" s="2" t="s">
        <v>533</v>
      </c>
    </row>
    <row r="11" spans="1:5">
      <c r="A11" s="14" t="s">
        <v>529</v>
      </c>
      <c r="B11" s="3" t="s">
        <v>532</v>
      </c>
      <c r="D11" s="2" t="s">
        <v>229</v>
      </c>
      <c r="E11" s="2" t="s">
        <v>228</v>
      </c>
    </row>
    <row r="12" spans="1:5">
      <c r="A12" s="2" t="s">
        <v>227</v>
      </c>
      <c r="B12" s="2" t="s">
        <v>226</v>
      </c>
      <c r="D12" s="2" t="s">
        <v>231</v>
      </c>
      <c r="E12" s="2" t="s">
        <v>230</v>
      </c>
    </row>
    <row r="13" spans="1:5">
      <c r="A13" s="2" t="s">
        <v>229</v>
      </c>
      <c r="B13" s="2" t="s">
        <v>228</v>
      </c>
      <c r="D13" s="3" t="s">
        <v>239</v>
      </c>
      <c r="E13" s="3" t="s">
        <v>238</v>
      </c>
    </row>
    <row r="14" spans="1:5">
      <c r="A14" s="2" t="s">
        <v>233</v>
      </c>
      <c r="B14" s="2" t="s">
        <v>232</v>
      </c>
      <c r="D14" s="2" t="s">
        <v>268</v>
      </c>
      <c r="E14" s="2" t="s">
        <v>408</v>
      </c>
    </row>
    <row r="15" spans="1:5">
      <c r="A15" s="2" t="s">
        <v>235</v>
      </c>
      <c r="B15" s="2" t="s">
        <v>234</v>
      </c>
      <c r="D15" s="3" t="s">
        <v>241</v>
      </c>
      <c r="E15" s="3" t="s">
        <v>240</v>
      </c>
    </row>
    <row r="16" spans="1:5">
      <c r="A16" s="2" t="s">
        <v>237</v>
      </c>
      <c r="B16" s="2" t="s">
        <v>236</v>
      </c>
      <c r="D16" s="2" t="s">
        <v>247</v>
      </c>
      <c r="E16" s="2" t="s">
        <v>246</v>
      </c>
    </row>
    <row r="17" spans="1:5">
      <c r="A17" s="3" t="s">
        <v>239</v>
      </c>
      <c r="B17" s="3" t="s">
        <v>238</v>
      </c>
      <c r="D17" s="3" t="s">
        <v>248</v>
      </c>
      <c r="E17" s="3" t="s">
        <v>547</v>
      </c>
    </row>
    <row r="18" spans="1:5">
      <c r="A18" s="3" t="s">
        <v>241</v>
      </c>
      <c r="B18" s="3" t="s">
        <v>240</v>
      </c>
      <c r="D18" s="2" t="s">
        <v>252</v>
      </c>
      <c r="E18" s="2" t="s">
        <v>251</v>
      </c>
    </row>
    <row r="19" spans="1:5">
      <c r="A19" s="2" t="s">
        <v>243</v>
      </c>
      <c r="B19" s="2" t="s">
        <v>242</v>
      </c>
      <c r="D19" s="2" t="s">
        <v>269</v>
      </c>
      <c r="E19" s="2" t="s">
        <v>409</v>
      </c>
    </row>
    <row r="20" spans="1:5">
      <c r="A20" s="2" t="s">
        <v>245</v>
      </c>
      <c r="B20" s="2" t="s">
        <v>244</v>
      </c>
      <c r="D20" s="2" t="s">
        <v>270</v>
      </c>
      <c r="E20" s="2" t="s">
        <v>410</v>
      </c>
    </row>
    <row r="21" spans="1:5">
      <c r="A21" s="2" t="s">
        <v>247</v>
      </c>
      <c r="B21" s="2" t="s">
        <v>246</v>
      </c>
      <c r="D21" s="2" t="s">
        <v>260</v>
      </c>
      <c r="E21" s="2" t="s">
        <v>259</v>
      </c>
    </row>
    <row r="22" spans="1:5">
      <c r="A22" s="7" t="s">
        <v>538</v>
      </c>
      <c r="B22" s="2" t="s">
        <v>543</v>
      </c>
      <c r="D22" s="3" t="s">
        <v>262</v>
      </c>
      <c r="E22" s="3" t="s">
        <v>261</v>
      </c>
    </row>
    <row r="23" spans="1:5">
      <c r="A23" s="3" t="s">
        <v>250</v>
      </c>
      <c r="B23" s="3" t="s">
        <v>249</v>
      </c>
      <c r="D23" s="2" t="s">
        <v>264</v>
      </c>
      <c r="E23" s="2" t="s">
        <v>263</v>
      </c>
    </row>
    <row r="24" spans="1:5">
      <c r="A24" s="7" t="s">
        <v>539</v>
      </c>
      <c r="B24" s="2" t="s">
        <v>544</v>
      </c>
      <c r="D24" s="2" t="s">
        <v>266</v>
      </c>
      <c r="E24" s="2" t="s">
        <v>265</v>
      </c>
    </row>
    <row r="25" spans="1:5">
      <c r="A25" s="2" t="s">
        <v>252</v>
      </c>
      <c r="B25" s="2" t="s">
        <v>251</v>
      </c>
      <c r="D25" s="2" t="s">
        <v>271</v>
      </c>
      <c r="E25" s="2" t="s">
        <v>411</v>
      </c>
    </row>
    <row r="26" spans="1:5">
      <c r="A26" s="2" t="s">
        <v>258</v>
      </c>
      <c r="B26" s="2" t="s">
        <v>257</v>
      </c>
      <c r="E26" s="2"/>
    </row>
    <row r="27" spans="1:5">
      <c r="A27" s="3" t="s">
        <v>262</v>
      </c>
      <c r="B27" s="3" t="s">
        <v>261</v>
      </c>
    </row>
    <row r="28" spans="1:5">
      <c r="A28" s="7" t="s">
        <v>540</v>
      </c>
      <c r="B28" s="2" t="s">
        <v>545</v>
      </c>
    </row>
    <row r="29" spans="1:5">
      <c r="A29" s="7" t="s">
        <v>541</v>
      </c>
      <c r="B29" s="2" t="s">
        <v>546</v>
      </c>
    </row>
    <row r="30" spans="1:5">
      <c r="B30" s="2"/>
    </row>
    <row r="31" spans="1:5">
      <c r="B31" s="2"/>
    </row>
    <row r="32" spans="1:5">
      <c r="B32" s="2"/>
    </row>
    <row r="33" spans="2:2">
      <c r="B33" s="2"/>
    </row>
    <row r="34" spans="2:2">
      <c r="B34" s="2"/>
    </row>
    <row r="35" spans="2:2">
      <c r="B35" s="2"/>
    </row>
    <row r="36" spans="2:2">
      <c r="B36" s="2"/>
    </row>
    <row r="37" spans="2:2">
      <c r="B37" s="2"/>
    </row>
    <row r="38" spans="2:2">
      <c r="B38" s="2"/>
    </row>
    <row r="39" spans="2:2">
      <c r="B39" s="2"/>
    </row>
    <row r="40" spans="2:2">
      <c r="B40" s="2"/>
    </row>
    <row r="41" spans="2:2">
      <c r="B41" s="2"/>
    </row>
    <row r="42" spans="2:2">
      <c r="B42" s="2"/>
    </row>
  </sheetData>
  <sortState ref="A4:B29">
    <sortCondition ref="A4:A29"/>
  </sortState>
  <mergeCells count="2">
    <mergeCell ref="A1:B1"/>
    <mergeCell ref="D1:E1"/>
  </mergeCells>
  <conditionalFormatting sqref="A1:A1048576">
    <cfRule type="duplicateValues" dxfId="28" priority="20"/>
  </conditionalFormatting>
  <conditionalFormatting sqref="D1:D1048576">
    <cfRule type="duplicateValues" dxfId="27" priority="22"/>
  </conditionalFormatting>
  <conditionalFormatting sqref="D3:D23">
    <cfRule type="duplicateValues" dxfId="26" priority="16"/>
  </conditionalFormatting>
  <conditionalFormatting sqref="A3:A23">
    <cfRule type="duplicateValues" dxfId="25" priority="15"/>
  </conditionalFormatting>
  <conditionalFormatting sqref="A3">
    <cfRule type="duplicateValues" dxfId="24" priority="14"/>
  </conditionalFormatting>
  <conditionalFormatting sqref="A3">
    <cfRule type="duplicateValues" dxfId="23" priority="13"/>
  </conditionalFormatting>
  <conditionalFormatting sqref="D3">
    <cfRule type="duplicateValues" dxfId="22" priority="12"/>
  </conditionalFormatting>
  <conditionalFormatting sqref="D3">
    <cfRule type="duplicateValues" dxfId="21" priority="11"/>
  </conditionalFormatting>
  <conditionalFormatting sqref="A25:A27">
    <cfRule type="duplicateValues" dxfId="20" priority="10"/>
  </conditionalFormatting>
  <conditionalFormatting sqref="A24">
    <cfRule type="duplicateValues" dxfId="19" priority="8"/>
    <cfRule type="duplicateValues" dxfId="18" priority="9"/>
  </conditionalFormatting>
  <conditionalFormatting sqref="A25:A27">
    <cfRule type="duplicateValues" dxfId="17" priority="7"/>
  </conditionalFormatting>
  <conditionalFormatting sqref="D24:D25">
    <cfRule type="duplicateValues" dxfId="16" priority="6"/>
  </conditionalFormatting>
  <conditionalFormatting sqref="D24:D25">
    <cfRule type="duplicateValues" dxfId="15" priority="5"/>
  </conditionalFormatting>
  <conditionalFormatting sqref="D24:D25">
    <cfRule type="duplicateValues" dxfId="14" priority="4"/>
  </conditionalFormatting>
  <conditionalFormatting sqref="A4:A23">
    <cfRule type="duplicateValues" dxfId="13" priority="3"/>
  </conditionalFormatting>
  <conditionalFormatting sqref="A24:A29">
    <cfRule type="duplicateValues" dxfId="12" priority="1"/>
    <cfRule type="duplicateValues" dxfId="11" priority="2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sqref="A1:B1"/>
    </sheetView>
  </sheetViews>
  <sheetFormatPr baseColWidth="10" defaultColWidth="8.83203125" defaultRowHeight="15" x14ac:dyDescent="0"/>
  <cols>
    <col min="1" max="1" width="18.83203125" style="7" bestFit="1" customWidth="1"/>
    <col min="2" max="2" width="88.83203125" style="7" bestFit="1" customWidth="1"/>
    <col min="3" max="3" width="1.5" style="8" customWidth="1"/>
    <col min="4" max="4" width="18.83203125" style="7" bestFit="1" customWidth="1"/>
    <col min="5" max="5" width="85.83203125" style="7" bestFit="1" customWidth="1"/>
    <col min="6" max="16384" width="8.83203125" style="7"/>
  </cols>
  <sheetData>
    <row r="1" spans="1:5">
      <c r="A1" s="25" t="s">
        <v>527</v>
      </c>
      <c r="B1" s="25"/>
      <c r="C1" s="6"/>
      <c r="D1" s="25" t="s">
        <v>528</v>
      </c>
      <c r="E1" s="25"/>
    </row>
    <row r="2" spans="1:5">
      <c r="A2" s="6"/>
      <c r="B2" s="6"/>
      <c r="C2" s="6"/>
      <c r="D2" s="6"/>
      <c r="E2" s="8"/>
    </row>
    <row r="3" spans="1:5">
      <c r="A3" s="10" t="s">
        <v>608</v>
      </c>
      <c r="B3" s="11" t="s">
        <v>50</v>
      </c>
      <c r="C3" s="12"/>
      <c r="D3" s="10" t="s">
        <v>608</v>
      </c>
      <c r="E3" s="11" t="s">
        <v>50</v>
      </c>
    </row>
    <row r="4" spans="1:5">
      <c r="A4" s="15" t="s">
        <v>478</v>
      </c>
      <c r="B4" s="7" t="s">
        <v>457</v>
      </c>
      <c r="C4" s="6"/>
      <c r="D4" s="2" t="s">
        <v>477</v>
      </c>
      <c r="E4" s="7" t="s">
        <v>456</v>
      </c>
    </row>
    <row r="5" spans="1:5">
      <c r="A5" s="15" t="s">
        <v>477</v>
      </c>
      <c r="B5" s="7" t="s">
        <v>456</v>
      </c>
      <c r="C5" s="12"/>
      <c r="D5" s="3" t="s">
        <v>512</v>
      </c>
      <c r="E5" s="14" t="s">
        <v>502</v>
      </c>
    </row>
    <row r="6" spans="1:5">
      <c r="A6" s="15" t="s">
        <v>483</v>
      </c>
      <c r="B6" s="7" t="s">
        <v>461</v>
      </c>
      <c r="D6" s="2" t="s">
        <v>480</v>
      </c>
      <c r="E6" s="7" t="s">
        <v>221</v>
      </c>
    </row>
    <row r="7" spans="1:5">
      <c r="A7" s="15" t="s">
        <v>486</v>
      </c>
      <c r="B7" s="7" t="s">
        <v>100</v>
      </c>
      <c r="D7" s="2" t="s">
        <v>495</v>
      </c>
      <c r="E7" s="7" t="s">
        <v>472</v>
      </c>
    </row>
    <row r="8" spans="1:5">
      <c r="A8" s="15" t="s">
        <v>475</v>
      </c>
      <c r="B8" s="7" t="s">
        <v>454</v>
      </c>
      <c r="D8" s="15" t="s">
        <v>511</v>
      </c>
      <c r="E8" s="7" t="s">
        <v>496</v>
      </c>
    </row>
    <row r="9" spans="1:5">
      <c r="A9" s="15" t="s">
        <v>480</v>
      </c>
      <c r="B9" s="7" t="s">
        <v>221</v>
      </c>
      <c r="D9" s="3" t="s">
        <v>513</v>
      </c>
      <c r="E9" s="14" t="s">
        <v>503</v>
      </c>
    </row>
    <row r="10" spans="1:5">
      <c r="A10" s="15" t="s">
        <v>495</v>
      </c>
      <c r="B10" s="7" t="s">
        <v>472</v>
      </c>
      <c r="D10" s="2" t="s">
        <v>479</v>
      </c>
      <c r="E10" s="7" t="s">
        <v>458</v>
      </c>
    </row>
    <row r="11" spans="1:5">
      <c r="A11" s="15" t="s">
        <v>479</v>
      </c>
      <c r="B11" s="7" t="s">
        <v>458</v>
      </c>
      <c r="D11" s="3" t="s">
        <v>514</v>
      </c>
      <c r="E11" s="14" t="s">
        <v>504</v>
      </c>
    </row>
    <row r="12" spans="1:5">
      <c r="A12" s="15" t="s">
        <v>487</v>
      </c>
      <c r="B12" s="7" t="s">
        <v>464</v>
      </c>
      <c r="D12" s="3" t="s">
        <v>485</v>
      </c>
      <c r="E12" s="14" t="s">
        <v>463</v>
      </c>
    </row>
    <row r="13" spans="1:5">
      <c r="A13" s="15" t="s">
        <v>473</v>
      </c>
      <c r="B13" s="7" t="s">
        <v>452</v>
      </c>
      <c r="D13" s="2" t="s">
        <v>490</v>
      </c>
      <c r="E13" s="7" t="s">
        <v>467</v>
      </c>
    </row>
    <row r="14" spans="1:5">
      <c r="A14" s="3" t="s">
        <v>485</v>
      </c>
      <c r="B14" s="14" t="s">
        <v>463</v>
      </c>
      <c r="D14" s="2" t="s">
        <v>507</v>
      </c>
      <c r="E14" s="7" t="s">
        <v>498</v>
      </c>
    </row>
    <row r="15" spans="1:5">
      <c r="A15" s="15" t="s">
        <v>491</v>
      </c>
      <c r="B15" s="7" t="s">
        <v>468</v>
      </c>
      <c r="D15" s="2" t="s">
        <v>506</v>
      </c>
      <c r="E15" s="7" t="s">
        <v>497</v>
      </c>
    </row>
    <row r="16" spans="1:5">
      <c r="A16" s="15" t="s">
        <v>490</v>
      </c>
      <c r="B16" s="7" t="s">
        <v>467</v>
      </c>
      <c r="D16" s="2" t="s">
        <v>508</v>
      </c>
      <c r="E16" s="7" t="s">
        <v>499</v>
      </c>
    </row>
    <row r="17" spans="1:5">
      <c r="A17" s="15" t="s">
        <v>494</v>
      </c>
      <c r="B17" s="7" t="s">
        <v>471</v>
      </c>
      <c r="D17" s="2" t="s">
        <v>476</v>
      </c>
      <c r="E17" s="7" t="s">
        <v>455</v>
      </c>
    </row>
    <row r="18" spans="1:5">
      <c r="A18" s="15" t="s">
        <v>488</v>
      </c>
      <c r="B18" s="7" t="s">
        <v>465</v>
      </c>
      <c r="D18" s="2" t="s">
        <v>484</v>
      </c>
      <c r="E18" s="7" t="s">
        <v>462</v>
      </c>
    </row>
    <row r="19" spans="1:5">
      <c r="A19" s="3" t="s">
        <v>474</v>
      </c>
      <c r="B19" s="14" t="s">
        <v>453</v>
      </c>
      <c r="D19" s="2" t="s">
        <v>509</v>
      </c>
      <c r="E19" s="7" t="s">
        <v>500</v>
      </c>
    </row>
    <row r="20" spans="1:5">
      <c r="A20" s="15" t="s">
        <v>492</v>
      </c>
      <c r="B20" s="7" t="s">
        <v>469</v>
      </c>
      <c r="D20" s="2" t="s">
        <v>515</v>
      </c>
      <c r="E20" s="7" t="s">
        <v>505</v>
      </c>
    </row>
    <row r="21" spans="1:5">
      <c r="A21" s="3" t="s">
        <v>481</v>
      </c>
      <c r="B21" s="14" t="s">
        <v>459</v>
      </c>
      <c r="D21" s="3" t="s">
        <v>489</v>
      </c>
      <c r="E21" s="14" t="s">
        <v>466</v>
      </c>
    </row>
    <row r="22" spans="1:5">
      <c r="A22" s="15" t="s">
        <v>493</v>
      </c>
      <c r="B22" s="7" t="s">
        <v>470</v>
      </c>
      <c r="D22" s="3" t="s">
        <v>510</v>
      </c>
      <c r="E22" s="14" t="s">
        <v>501</v>
      </c>
    </row>
    <row r="23" spans="1:5">
      <c r="A23" s="15" t="s">
        <v>476</v>
      </c>
      <c r="B23" s="7" t="s">
        <v>455</v>
      </c>
    </row>
    <row r="24" spans="1:5">
      <c r="A24" s="3" t="s">
        <v>482</v>
      </c>
      <c r="B24" s="14" t="s">
        <v>460</v>
      </c>
    </row>
    <row r="25" spans="1:5">
      <c r="A25" s="15" t="s">
        <v>484</v>
      </c>
      <c r="B25" s="7" t="s">
        <v>462</v>
      </c>
    </row>
  </sheetData>
  <sortState ref="D4:E23">
    <sortCondition ref="D4:D23"/>
  </sortState>
  <mergeCells count="2">
    <mergeCell ref="A1:B1"/>
    <mergeCell ref="D1:E1"/>
  </mergeCells>
  <conditionalFormatting sqref="A3:A25">
    <cfRule type="duplicateValues" dxfId="10" priority="10"/>
  </conditionalFormatting>
  <conditionalFormatting sqref="D3:D22">
    <cfRule type="duplicateValues" dxfId="9" priority="1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A11" sqref="A11"/>
    </sheetView>
  </sheetViews>
  <sheetFormatPr baseColWidth="10" defaultColWidth="8.83203125" defaultRowHeight="15" x14ac:dyDescent="0"/>
  <cols>
    <col min="1" max="1" width="18.83203125" style="7" bestFit="1" customWidth="1"/>
    <col min="2" max="2" width="63.33203125" style="7" bestFit="1" customWidth="1"/>
    <col min="3" max="3" width="1.5" style="8" customWidth="1"/>
    <col min="4" max="4" width="18.83203125" style="7" bestFit="1" customWidth="1"/>
    <col min="5" max="5" width="84" style="7" bestFit="1" customWidth="1"/>
    <col min="6" max="6" width="8.83203125" style="13"/>
    <col min="7" max="16384" width="8.83203125" style="7"/>
  </cols>
  <sheetData>
    <row r="1" spans="1:6">
      <c r="A1" s="25" t="s">
        <v>51</v>
      </c>
      <c r="B1" s="25"/>
      <c r="C1" s="6"/>
      <c r="D1" s="25" t="s">
        <v>52</v>
      </c>
      <c r="E1" s="25"/>
    </row>
    <row r="2" spans="1:6" s="9" customFormat="1" ht="8.25" customHeight="1">
      <c r="A2" s="6"/>
      <c r="B2" s="6"/>
      <c r="C2" s="6"/>
      <c r="D2" s="6"/>
      <c r="E2" s="6"/>
      <c r="F2" s="8"/>
    </row>
    <row r="3" spans="1:6">
      <c r="A3" s="10" t="s">
        <v>608</v>
      </c>
      <c r="B3" s="11" t="s">
        <v>50</v>
      </c>
      <c r="C3" s="12"/>
      <c r="D3" s="11" t="s">
        <v>608</v>
      </c>
      <c r="E3" s="11" t="s">
        <v>50</v>
      </c>
      <c r="F3" s="7"/>
    </row>
    <row r="4" spans="1:6">
      <c r="A4" s="7" t="s">
        <v>43</v>
      </c>
      <c r="B4" s="7" t="s">
        <v>42</v>
      </c>
      <c r="C4" s="12"/>
      <c r="D4" s="7" t="s">
        <v>0</v>
      </c>
      <c r="E4" s="7" t="s">
        <v>22</v>
      </c>
    </row>
    <row r="5" spans="1:6">
      <c r="A5" s="7" t="s">
        <v>0</v>
      </c>
      <c r="B5" s="7" t="s">
        <v>22</v>
      </c>
      <c r="D5" s="14" t="s">
        <v>1</v>
      </c>
      <c r="E5" s="14" t="s">
        <v>23</v>
      </c>
    </row>
    <row r="6" spans="1:6">
      <c r="A6" s="14" t="s">
        <v>1</v>
      </c>
      <c r="B6" s="14" t="s">
        <v>23</v>
      </c>
      <c r="D6" s="2" t="s">
        <v>430</v>
      </c>
      <c r="E6" s="1" t="s">
        <v>429</v>
      </c>
    </row>
    <row r="7" spans="1:6">
      <c r="A7" s="2" t="s">
        <v>430</v>
      </c>
      <c r="B7" s="2" t="s">
        <v>429</v>
      </c>
      <c r="D7" s="2" t="s">
        <v>434</v>
      </c>
      <c r="E7" s="1" t="s">
        <v>433</v>
      </c>
    </row>
    <row r="8" spans="1:6">
      <c r="A8" s="2" t="s">
        <v>432</v>
      </c>
      <c r="B8" s="2" t="s">
        <v>431</v>
      </c>
      <c r="D8" s="7" t="s">
        <v>2</v>
      </c>
      <c r="E8" s="7" t="s">
        <v>24</v>
      </c>
    </row>
    <row r="9" spans="1:6">
      <c r="A9" s="2" t="s">
        <v>434</v>
      </c>
      <c r="B9" s="2" t="s">
        <v>433</v>
      </c>
      <c r="D9" s="7" t="s">
        <v>520</v>
      </c>
      <c r="E9" s="7" t="s">
        <v>523</v>
      </c>
    </row>
    <row r="10" spans="1:6">
      <c r="A10" s="2" t="s">
        <v>442</v>
      </c>
      <c r="B10" s="2" t="s">
        <v>441</v>
      </c>
      <c r="D10" s="14" t="s">
        <v>3</v>
      </c>
      <c r="E10" s="14" t="s">
        <v>25</v>
      </c>
    </row>
    <row r="11" spans="1:6">
      <c r="A11" s="7" t="s">
        <v>2</v>
      </c>
      <c r="B11" s="7" t="s">
        <v>24</v>
      </c>
      <c r="D11" s="7" t="s">
        <v>4</v>
      </c>
      <c r="E11" s="7" t="s">
        <v>26</v>
      </c>
    </row>
    <row r="12" spans="1:6">
      <c r="A12" s="2" t="s">
        <v>420</v>
      </c>
      <c r="B12" s="2" t="s">
        <v>419</v>
      </c>
      <c r="D12" s="7" t="s">
        <v>5</v>
      </c>
      <c r="E12" s="7" t="s">
        <v>27</v>
      </c>
    </row>
    <row r="13" spans="1:6">
      <c r="A13" s="7" t="s">
        <v>4</v>
      </c>
      <c r="B13" s="7" t="s">
        <v>26</v>
      </c>
      <c r="D13" s="7" t="s">
        <v>516</v>
      </c>
      <c r="E13" s="7" t="s">
        <v>518</v>
      </c>
    </row>
    <row r="14" spans="1:6">
      <c r="A14" s="2" t="s">
        <v>440</v>
      </c>
      <c r="B14" s="2" t="s">
        <v>439</v>
      </c>
      <c r="D14" s="14" t="s">
        <v>6</v>
      </c>
      <c r="E14" s="14" t="s">
        <v>28</v>
      </c>
    </row>
    <row r="15" spans="1:6">
      <c r="A15" s="7" t="s">
        <v>516</v>
      </c>
      <c r="B15" s="7" t="s">
        <v>518</v>
      </c>
      <c r="D15" s="2" t="s">
        <v>446</v>
      </c>
      <c r="E15" s="1" t="s">
        <v>451</v>
      </c>
    </row>
    <row r="16" spans="1:6">
      <c r="A16" s="7" t="s">
        <v>517</v>
      </c>
      <c r="B16" s="7" t="s">
        <v>519</v>
      </c>
      <c r="D16" s="7" t="s">
        <v>7</v>
      </c>
      <c r="E16" s="7" t="s">
        <v>412</v>
      </c>
    </row>
    <row r="17" spans="1:5">
      <c r="A17" s="7" t="s">
        <v>7</v>
      </c>
      <c r="B17" s="7" t="s">
        <v>412</v>
      </c>
      <c r="D17" s="7" t="s">
        <v>8</v>
      </c>
      <c r="E17" s="7" t="s">
        <v>29</v>
      </c>
    </row>
    <row r="18" spans="1:5">
      <c r="A18" s="3" t="s">
        <v>426</v>
      </c>
      <c r="B18" s="3" t="s">
        <v>425</v>
      </c>
      <c r="D18" s="7" t="s">
        <v>9</v>
      </c>
      <c r="E18" s="7" t="s">
        <v>30</v>
      </c>
    </row>
    <row r="19" spans="1:5">
      <c r="A19" s="2" t="s">
        <v>424</v>
      </c>
      <c r="B19" s="2" t="s">
        <v>423</v>
      </c>
      <c r="D19" s="2" t="s">
        <v>424</v>
      </c>
      <c r="E19" s="1" t="s">
        <v>423</v>
      </c>
    </row>
    <row r="20" spans="1:5">
      <c r="A20" s="2" t="s">
        <v>428</v>
      </c>
      <c r="B20" s="2" t="s">
        <v>427</v>
      </c>
      <c r="D20" s="2" t="s">
        <v>428</v>
      </c>
      <c r="E20" s="1" t="s">
        <v>427</v>
      </c>
    </row>
    <row r="21" spans="1:5">
      <c r="A21" s="7" t="s">
        <v>12</v>
      </c>
      <c r="B21" s="7" t="s">
        <v>413</v>
      </c>
      <c r="D21" s="7" t="s">
        <v>10</v>
      </c>
      <c r="E21" s="7" t="s">
        <v>31</v>
      </c>
    </row>
    <row r="22" spans="1:5">
      <c r="A22" s="2" t="s">
        <v>422</v>
      </c>
      <c r="B22" s="2" t="s">
        <v>421</v>
      </c>
      <c r="D22" s="7" t="s">
        <v>11</v>
      </c>
      <c r="E22" s="7" t="s">
        <v>32</v>
      </c>
    </row>
    <row r="23" spans="1:5">
      <c r="A23" s="14" t="s">
        <v>44</v>
      </c>
      <c r="B23" s="14" t="s">
        <v>414</v>
      </c>
      <c r="D23" s="7" t="s">
        <v>12</v>
      </c>
      <c r="E23" s="7" t="s">
        <v>33</v>
      </c>
    </row>
    <row r="24" spans="1:5">
      <c r="A24" s="14" t="s">
        <v>45</v>
      </c>
      <c r="B24" s="14" t="s">
        <v>25</v>
      </c>
      <c r="D24" s="7" t="s">
        <v>521</v>
      </c>
      <c r="E24" s="7" t="s">
        <v>524</v>
      </c>
    </row>
    <row r="25" spans="1:5">
      <c r="A25" s="7" t="s">
        <v>47</v>
      </c>
      <c r="B25" s="7" t="s">
        <v>46</v>
      </c>
      <c r="D25" s="2" t="s">
        <v>422</v>
      </c>
      <c r="E25" s="1" t="s">
        <v>421</v>
      </c>
    </row>
    <row r="26" spans="1:5">
      <c r="A26" s="2" t="s">
        <v>418</v>
      </c>
      <c r="B26" s="2" t="s">
        <v>417</v>
      </c>
      <c r="D26" s="7" t="s">
        <v>13</v>
      </c>
      <c r="E26" s="7" t="s">
        <v>34</v>
      </c>
    </row>
    <row r="27" spans="1:5">
      <c r="A27" s="7" t="s">
        <v>17</v>
      </c>
      <c r="B27" s="7" t="s">
        <v>37</v>
      </c>
      <c r="D27" s="7" t="s">
        <v>14</v>
      </c>
      <c r="E27" s="7" t="s">
        <v>447</v>
      </c>
    </row>
    <row r="28" spans="1:5">
      <c r="A28" s="7" t="s">
        <v>49</v>
      </c>
      <c r="B28" s="7" t="s">
        <v>48</v>
      </c>
      <c r="D28" s="2" t="s">
        <v>444</v>
      </c>
      <c r="E28" s="1" t="s">
        <v>449</v>
      </c>
    </row>
    <row r="29" spans="1:5">
      <c r="A29" s="2" t="s">
        <v>438</v>
      </c>
      <c r="B29" s="2" t="s">
        <v>437</v>
      </c>
      <c r="D29" s="2" t="s">
        <v>418</v>
      </c>
      <c r="E29" s="1" t="s">
        <v>417</v>
      </c>
    </row>
    <row r="30" spans="1:5">
      <c r="A30" s="2" t="s">
        <v>436</v>
      </c>
      <c r="B30" s="2" t="s">
        <v>435</v>
      </c>
      <c r="D30" s="3" t="s">
        <v>443</v>
      </c>
      <c r="E30" s="3" t="s">
        <v>448</v>
      </c>
    </row>
    <row r="31" spans="1:5">
      <c r="A31" s="7" t="s">
        <v>21</v>
      </c>
      <c r="B31" s="7" t="s">
        <v>41</v>
      </c>
      <c r="D31" s="7" t="s">
        <v>15</v>
      </c>
      <c r="E31" s="7" t="s">
        <v>35</v>
      </c>
    </row>
    <row r="32" spans="1:5">
      <c r="A32" s="3" t="s">
        <v>416</v>
      </c>
      <c r="B32" s="3" t="s">
        <v>415</v>
      </c>
      <c r="D32" s="7" t="s">
        <v>16</v>
      </c>
      <c r="E32" s="7" t="s">
        <v>36</v>
      </c>
    </row>
    <row r="33" spans="4:5">
      <c r="D33" s="7" t="s">
        <v>17</v>
      </c>
      <c r="E33" s="7" t="s">
        <v>37</v>
      </c>
    </row>
    <row r="34" spans="4:5">
      <c r="D34" s="7" t="s">
        <v>522</v>
      </c>
      <c r="E34" s="7" t="s">
        <v>525</v>
      </c>
    </row>
    <row r="35" spans="4:5">
      <c r="D35" s="7" t="s">
        <v>18</v>
      </c>
      <c r="E35" s="7" t="s">
        <v>38</v>
      </c>
    </row>
    <row r="36" spans="4:5">
      <c r="D36" s="7" t="s">
        <v>19</v>
      </c>
      <c r="E36" s="7" t="s">
        <v>39</v>
      </c>
    </row>
    <row r="37" spans="4:5">
      <c r="D37" s="7" t="s">
        <v>20</v>
      </c>
      <c r="E37" s="7" t="s">
        <v>40</v>
      </c>
    </row>
    <row r="38" spans="4:5">
      <c r="D38" s="2" t="s">
        <v>445</v>
      </c>
      <c r="E38" s="1" t="s">
        <v>450</v>
      </c>
    </row>
    <row r="39" spans="4:5">
      <c r="D39" s="2" t="s">
        <v>438</v>
      </c>
      <c r="E39" s="1" t="s">
        <v>437</v>
      </c>
    </row>
    <row r="40" spans="4:5">
      <c r="D40" s="7" t="s">
        <v>21</v>
      </c>
      <c r="E40" s="7" t="s">
        <v>41</v>
      </c>
    </row>
    <row r="41" spans="4:5">
      <c r="D41" s="3" t="s">
        <v>416</v>
      </c>
      <c r="E41" s="3" t="s">
        <v>415</v>
      </c>
    </row>
  </sheetData>
  <sortState ref="D4:E41">
    <sortCondition ref="D4:D41"/>
  </sortState>
  <mergeCells count="2">
    <mergeCell ref="D1:E1"/>
    <mergeCell ref="A1:B1"/>
  </mergeCells>
  <conditionalFormatting sqref="A17:A30">
    <cfRule type="duplicateValues" dxfId="8" priority="8"/>
  </conditionalFormatting>
  <conditionalFormatting sqref="A31:A32">
    <cfRule type="duplicateValues" dxfId="7" priority="5"/>
  </conditionalFormatting>
  <conditionalFormatting sqref="D38:D41">
    <cfRule type="duplicateValues" dxfId="6" priority="3"/>
  </conditionalFormatting>
  <conditionalFormatting sqref="D1:D1048576">
    <cfRule type="duplicateValues" dxfId="5" priority="1"/>
  </conditionalFormatting>
  <conditionalFormatting sqref="D25:D32 D34:D37">
    <cfRule type="duplicateValues" dxfId="4" priority="13"/>
  </conditionalFormatting>
  <conditionalFormatting sqref="D4:D37">
    <cfRule type="duplicateValues" dxfId="3" priority="15"/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sqref="A1:B1"/>
    </sheetView>
  </sheetViews>
  <sheetFormatPr baseColWidth="10" defaultColWidth="8.83203125" defaultRowHeight="15" x14ac:dyDescent="0"/>
  <cols>
    <col min="1" max="1" width="18.83203125" style="7" bestFit="1" customWidth="1"/>
    <col min="2" max="2" width="103.1640625" style="7" bestFit="1" customWidth="1"/>
    <col min="3" max="3" width="1.5" style="8" customWidth="1"/>
    <col min="4" max="4" width="18.83203125" style="7" bestFit="1" customWidth="1"/>
    <col min="5" max="5" width="103.1640625" style="7" bestFit="1" customWidth="1"/>
    <col min="6" max="16384" width="8.83203125" style="7"/>
  </cols>
  <sheetData>
    <row r="1" spans="1:6">
      <c r="A1" s="25" t="s">
        <v>210</v>
      </c>
      <c r="B1" s="25"/>
      <c r="C1" s="6"/>
      <c r="D1" s="25" t="s">
        <v>209</v>
      </c>
      <c r="E1" s="25"/>
    </row>
    <row r="2" spans="1:6" s="9" customFormat="1" ht="8.25" customHeight="1">
      <c r="A2" s="6"/>
      <c r="B2" s="6"/>
      <c r="C2" s="6"/>
      <c r="D2" s="6"/>
      <c r="E2" s="8"/>
    </row>
    <row r="3" spans="1:6">
      <c r="A3" s="10" t="s">
        <v>608</v>
      </c>
      <c r="B3" s="11" t="s">
        <v>50</v>
      </c>
      <c r="C3" s="12"/>
      <c r="D3" s="11" t="s">
        <v>608</v>
      </c>
      <c r="E3" s="11" t="s">
        <v>50</v>
      </c>
      <c r="F3" s="13"/>
    </row>
    <row r="4" spans="1:6">
      <c r="A4" s="7" t="s">
        <v>137</v>
      </c>
      <c r="B4" s="2" t="s">
        <v>163</v>
      </c>
      <c r="C4" s="6"/>
      <c r="D4" s="7" t="s">
        <v>137</v>
      </c>
      <c r="E4" s="2" t="s">
        <v>163</v>
      </c>
    </row>
    <row r="5" spans="1:6">
      <c r="A5" s="7" t="s">
        <v>138</v>
      </c>
      <c r="B5" s="2" t="s">
        <v>164</v>
      </c>
      <c r="C5" s="12"/>
      <c r="D5" s="7" t="s">
        <v>189</v>
      </c>
      <c r="E5" s="2" t="s">
        <v>199</v>
      </c>
    </row>
    <row r="6" spans="1:6">
      <c r="A6" s="7" t="s">
        <v>139</v>
      </c>
      <c r="B6" s="2" t="s">
        <v>165</v>
      </c>
      <c r="C6" s="6"/>
      <c r="D6" s="7" t="s">
        <v>190</v>
      </c>
      <c r="E6" s="2" t="s">
        <v>200</v>
      </c>
    </row>
    <row r="7" spans="1:6">
      <c r="A7" s="7" t="s">
        <v>140</v>
      </c>
      <c r="B7" s="2" t="s">
        <v>166</v>
      </c>
      <c r="C7" s="12"/>
      <c r="D7" s="7" t="s">
        <v>139</v>
      </c>
      <c r="E7" s="2" t="s">
        <v>165</v>
      </c>
    </row>
    <row r="8" spans="1:6">
      <c r="A8" s="7" t="s">
        <v>141</v>
      </c>
      <c r="B8" s="2" t="s">
        <v>167</v>
      </c>
      <c r="D8" s="7" t="s">
        <v>140</v>
      </c>
      <c r="E8" s="2" t="s">
        <v>166</v>
      </c>
    </row>
    <row r="9" spans="1:6">
      <c r="A9" s="7" t="s">
        <v>142</v>
      </c>
      <c r="B9" s="2" t="s">
        <v>168</v>
      </c>
      <c r="D9" s="7" t="s">
        <v>191</v>
      </c>
      <c r="E9" s="2" t="s">
        <v>201</v>
      </c>
    </row>
    <row r="10" spans="1:6">
      <c r="A10" s="7" t="s">
        <v>143</v>
      </c>
      <c r="B10" s="2" t="s">
        <v>169</v>
      </c>
      <c r="D10" s="7" t="s">
        <v>142</v>
      </c>
      <c r="E10" s="2" t="s">
        <v>168</v>
      </c>
    </row>
    <row r="11" spans="1:6">
      <c r="A11" s="7" t="s">
        <v>144</v>
      </c>
      <c r="B11" s="2" t="s">
        <v>170</v>
      </c>
      <c r="D11" s="7" t="s">
        <v>144</v>
      </c>
      <c r="E11" s="2" t="s">
        <v>170</v>
      </c>
    </row>
    <row r="12" spans="1:6">
      <c r="A12" s="7" t="s">
        <v>145</v>
      </c>
      <c r="B12" s="2" t="s">
        <v>171</v>
      </c>
      <c r="D12" s="7" t="s">
        <v>145</v>
      </c>
      <c r="E12" s="2" t="s">
        <v>171</v>
      </c>
    </row>
    <row r="13" spans="1:6">
      <c r="A13" s="7" t="s">
        <v>146</v>
      </c>
      <c r="B13" s="2" t="s">
        <v>172</v>
      </c>
      <c r="D13" s="7" t="s">
        <v>146</v>
      </c>
      <c r="E13" s="2" t="s">
        <v>172</v>
      </c>
    </row>
    <row r="14" spans="1:6">
      <c r="A14" s="7" t="s">
        <v>147</v>
      </c>
      <c r="B14" s="2" t="s">
        <v>173</v>
      </c>
      <c r="D14" s="7" t="s">
        <v>192</v>
      </c>
      <c r="E14" s="2" t="s">
        <v>202</v>
      </c>
    </row>
    <row r="15" spans="1:6">
      <c r="A15" s="14" t="s">
        <v>148</v>
      </c>
      <c r="B15" s="3" t="s">
        <v>174</v>
      </c>
      <c r="D15" s="14" t="s">
        <v>148</v>
      </c>
      <c r="E15" s="3" t="s">
        <v>174</v>
      </c>
    </row>
    <row r="16" spans="1:6">
      <c r="A16" s="7" t="s">
        <v>149</v>
      </c>
      <c r="B16" s="2" t="s">
        <v>175</v>
      </c>
      <c r="D16" s="7" t="s">
        <v>149</v>
      </c>
      <c r="E16" s="2" t="s">
        <v>175</v>
      </c>
    </row>
    <row r="17" spans="1:5">
      <c r="A17" s="7" t="s">
        <v>150</v>
      </c>
      <c r="B17" s="2" t="s">
        <v>176</v>
      </c>
      <c r="D17" s="7" t="s">
        <v>193</v>
      </c>
      <c r="E17" s="2" t="s">
        <v>203</v>
      </c>
    </row>
    <row r="18" spans="1:5">
      <c r="A18" s="7" t="s">
        <v>151</v>
      </c>
      <c r="B18" s="2" t="s">
        <v>177</v>
      </c>
      <c r="D18" s="14" t="s">
        <v>152</v>
      </c>
      <c r="E18" s="3" t="s">
        <v>178</v>
      </c>
    </row>
    <row r="19" spans="1:5">
      <c r="A19" s="14" t="s">
        <v>152</v>
      </c>
      <c r="B19" s="3" t="s">
        <v>178</v>
      </c>
      <c r="D19" s="7" t="s">
        <v>153</v>
      </c>
      <c r="E19" s="2" t="s">
        <v>179</v>
      </c>
    </row>
    <row r="20" spans="1:5">
      <c r="A20" s="7" t="s">
        <v>153</v>
      </c>
      <c r="B20" s="2" t="s">
        <v>179</v>
      </c>
      <c r="D20" s="7" t="s">
        <v>194</v>
      </c>
      <c r="E20" s="2" t="s">
        <v>204</v>
      </c>
    </row>
    <row r="21" spans="1:5">
      <c r="A21" s="7" t="s">
        <v>154</v>
      </c>
      <c r="B21" s="2" t="s">
        <v>180</v>
      </c>
      <c r="D21" s="7" t="s">
        <v>154</v>
      </c>
      <c r="E21" s="2" t="s">
        <v>180</v>
      </c>
    </row>
    <row r="22" spans="1:5">
      <c r="A22" s="7" t="s">
        <v>156</v>
      </c>
      <c r="B22" s="2" t="s">
        <v>182</v>
      </c>
      <c r="D22" s="7" t="s">
        <v>155</v>
      </c>
      <c r="E22" s="2" t="s">
        <v>181</v>
      </c>
    </row>
    <row r="23" spans="1:5">
      <c r="A23" s="7" t="s">
        <v>157</v>
      </c>
      <c r="B23" s="2" t="s">
        <v>183</v>
      </c>
      <c r="D23" s="7" t="s">
        <v>195</v>
      </c>
      <c r="E23" s="2" t="s">
        <v>205</v>
      </c>
    </row>
    <row r="24" spans="1:5">
      <c r="A24" s="7" t="s">
        <v>158</v>
      </c>
      <c r="B24" s="2" t="s">
        <v>184</v>
      </c>
      <c r="D24" s="7" t="s">
        <v>157</v>
      </c>
      <c r="E24" s="2" t="s">
        <v>183</v>
      </c>
    </row>
    <row r="25" spans="1:5">
      <c r="A25" s="7" t="s">
        <v>159</v>
      </c>
      <c r="B25" s="2" t="s">
        <v>185</v>
      </c>
      <c r="D25" s="7" t="s">
        <v>196</v>
      </c>
      <c r="E25" s="2" t="s">
        <v>206</v>
      </c>
    </row>
    <row r="26" spans="1:5">
      <c r="A26" s="7" t="s">
        <v>160</v>
      </c>
      <c r="B26" s="2" t="s">
        <v>186</v>
      </c>
      <c r="D26" s="7" t="s">
        <v>159</v>
      </c>
      <c r="E26" s="2" t="s">
        <v>185</v>
      </c>
    </row>
    <row r="27" spans="1:5">
      <c r="A27" s="7" t="s">
        <v>161</v>
      </c>
      <c r="B27" s="2" t="s">
        <v>187</v>
      </c>
      <c r="D27" s="7" t="s">
        <v>197</v>
      </c>
      <c r="E27" s="2" t="s">
        <v>207</v>
      </c>
    </row>
    <row r="28" spans="1:5">
      <c r="A28" s="7" t="s">
        <v>162</v>
      </c>
      <c r="B28" s="2" t="s">
        <v>188</v>
      </c>
      <c r="D28" s="7" t="s">
        <v>198</v>
      </c>
      <c r="E28" s="2" t="s">
        <v>208</v>
      </c>
    </row>
    <row r="29" spans="1:5">
      <c r="D29" s="7" t="s">
        <v>161</v>
      </c>
      <c r="E29" s="2" t="s">
        <v>187</v>
      </c>
    </row>
    <row r="30" spans="1:5">
      <c r="D30" s="7" t="s">
        <v>162</v>
      </c>
      <c r="E30" s="2" t="s">
        <v>188</v>
      </c>
    </row>
  </sheetData>
  <sortState ref="D4:E30">
    <sortCondition ref="D4:D30"/>
  </sortState>
  <mergeCells count="2">
    <mergeCell ref="A1:B1"/>
    <mergeCell ref="D1:E1"/>
  </mergeCells>
  <conditionalFormatting sqref="A1:A1048576">
    <cfRule type="duplicateValues" dxfId="2" priority="3"/>
  </conditionalFormatting>
  <conditionalFormatting sqref="D1:D1048576">
    <cfRule type="duplicateValues" dxfId="1" priority="5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workbookViewId="0">
      <selection sqref="A1:B1"/>
    </sheetView>
  </sheetViews>
  <sheetFormatPr baseColWidth="10" defaultColWidth="8.83203125" defaultRowHeight="15" x14ac:dyDescent="0"/>
  <cols>
    <col min="1" max="1" width="18.83203125" style="7" bestFit="1" customWidth="1"/>
    <col min="2" max="2" width="99" style="7" bestFit="1" customWidth="1"/>
    <col min="3" max="3" width="1.5" style="8" customWidth="1"/>
    <col min="4" max="4" width="18.83203125" style="7" bestFit="1" customWidth="1"/>
    <col min="5" max="5" width="116.1640625" style="7" bestFit="1" customWidth="1"/>
    <col min="6" max="16384" width="8.83203125" style="7"/>
  </cols>
  <sheetData>
    <row r="1" spans="1:6">
      <c r="A1" s="25" t="s">
        <v>404</v>
      </c>
      <c r="B1" s="25"/>
      <c r="C1" s="6"/>
      <c r="D1" s="25" t="s">
        <v>405</v>
      </c>
      <c r="E1" s="25"/>
    </row>
    <row r="2" spans="1:6" s="9" customFormat="1" ht="8.25" customHeight="1">
      <c r="A2" s="6"/>
      <c r="B2" s="6"/>
      <c r="C2" s="6"/>
      <c r="D2" s="6"/>
      <c r="E2" s="8"/>
    </row>
    <row r="3" spans="1:6">
      <c r="A3" s="10" t="s">
        <v>608</v>
      </c>
      <c r="B3" s="11" t="s">
        <v>50</v>
      </c>
      <c r="C3" s="12"/>
      <c r="D3" s="11" t="s">
        <v>608</v>
      </c>
      <c r="E3" s="11" t="s">
        <v>50</v>
      </c>
      <c r="F3" s="13"/>
    </row>
    <row r="4" spans="1:6">
      <c r="A4" s="7" t="s">
        <v>276</v>
      </c>
      <c r="B4" s="7" t="s">
        <v>323</v>
      </c>
      <c r="C4" s="6"/>
      <c r="D4" s="7" t="s">
        <v>276</v>
      </c>
      <c r="E4" s="7" t="s">
        <v>323</v>
      </c>
    </row>
    <row r="5" spans="1:6">
      <c r="A5" s="7" t="s">
        <v>277</v>
      </c>
      <c r="B5" s="7" t="s">
        <v>324</v>
      </c>
      <c r="C5" s="12"/>
      <c r="D5" s="7" t="s">
        <v>368</v>
      </c>
      <c r="E5" s="7" t="s">
        <v>386</v>
      </c>
    </row>
    <row r="6" spans="1:6">
      <c r="A6" s="7" t="s">
        <v>278</v>
      </c>
      <c r="B6" s="7" t="s">
        <v>274</v>
      </c>
      <c r="C6" s="6"/>
      <c r="D6" s="7" t="s">
        <v>277</v>
      </c>
      <c r="E6" s="7" t="s">
        <v>324</v>
      </c>
    </row>
    <row r="7" spans="1:6">
      <c r="A7" s="7" t="s">
        <v>279</v>
      </c>
      <c r="B7" s="7" t="s">
        <v>325</v>
      </c>
      <c r="C7" s="12"/>
      <c r="D7" s="7" t="s">
        <v>278</v>
      </c>
      <c r="E7" s="7" t="s">
        <v>274</v>
      </c>
    </row>
    <row r="8" spans="1:6">
      <c r="A8" s="7" t="s">
        <v>280</v>
      </c>
      <c r="B8" s="7" t="s">
        <v>326</v>
      </c>
      <c r="C8" s="6"/>
      <c r="D8" s="7" t="s">
        <v>369</v>
      </c>
      <c r="E8" s="7" t="s">
        <v>387</v>
      </c>
    </row>
    <row r="9" spans="1:6">
      <c r="A9" s="7" t="s">
        <v>281</v>
      </c>
      <c r="B9" s="7" t="s">
        <v>327</v>
      </c>
      <c r="C9" s="12"/>
      <c r="D9" s="7" t="s">
        <v>280</v>
      </c>
      <c r="E9" s="7" t="s">
        <v>326</v>
      </c>
    </row>
    <row r="10" spans="1:6">
      <c r="A10" s="7" t="s">
        <v>282</v>
      </c>
      <c r="B10" s="7" t="s">
        <v>328</v>
      </c>
      <c r="D10" s="7" t="s">
        <v>286</v>
      </c>
      <c r="E10" s="7" t="s">
        <v>332</v>
      </c>
    </row>
    <row r="11" spans="1:6">
      <c r="A11" s="7" t="s">
        <v>283</v>
      </c>
      <c r="B11" s="7" t="s">
        <v>329</v>
      </c>
      <c r="D11" s="7" t="s">
        <v>370</v>
      </c>
      <c r="E11" s="7" t="s">
        <v>388</v>
      </c>
    </row>
    <row r="12" spans="1:6">
      <c r="A12" s="7" t="s">
        <v>284</v>
      </c>
      <c r="B12" s="7" t="s">
        <v>330</v>
      </c>
      <c r="D12" s="7" t="s">
        <v>371</v>
      </c>
      <c r="E12" s="7" t="s">
        <v>389</v>
      </c>
    </row>
    <row r="13" spans="1:6">
      <c r="A13" s="7" t="s">
        <v>285</v>
      </c>
      <c r="B13" s="7" t="s">
        <v>331</v>
      </c>
      <c r="D13" s="7" t="s">
        <v>372</v>
      </c>
      <c r="E13" s="7" t="s">
        <v>390</v>
      </c>
    </row>
    <row r="14" spans="1:6">
      <c r="A14" s="7" t="s">
        <v>286</v>
      </c>
      <c r="B14" s="7" t="s">
        <v>332</v>
      </c>
      <c r="D14" s="7" t="s">
        <v>293</v>
      </c>
      <c r="E14" s="7" t="s">
        <v>339</v>
      </c>
    </row>
    <row r="15" spans="1:6">
      <c r="A15" s="7" t="s">
        <v>287</v>
      </c>
      <c r="B15" s="7" t="s">
        <v>333</v>
      </c>
      <c r="D15" s="7" t="s">
        <v>294</v>
      </c>
      <c r="E15" s="7" t="s">
        <v>340</v>
      </c>
    </row>
    <row r="16" spans="1:6">
      <c r="A16" s="7" t="s">
        <v>288</v>
      </c>
      <c r="B16" s="7" t="s">
        <v>334</v>
      </c>
      <c r="D16" s="7" t="s">
        <v>296</v>
      </c>
      <c r="E16" s="7" t="s">
        <v>342</v>
      </c>
    </row>
    <row r="17" spans="1:5">
      <c r="A17" s="7" t="s">
        <v>289</v>
      </c>
      <c r="B17" s="7" t="s">
        <v>335</v>
      </c>
      <c r="D17" s="7" t="s">
        <v>298</v>
      </c>
      <c r="E17" s="7" t="s">
        <v>344</v>
      </c>
    </row>
    <row r="18" spans="1:5">
      <c r="A18" s="7" t="s">
        <v>290</v>
      </c>
      <c r="B18" s="7" t="s">
        <v>336</v>
      </c>
      <c r="D18" s="7" t="s">
        <v>299</v>
      </c>
      <c r="E18" s="7" t="s">
        <v>345</v>
      </c>
    </row>
    <row r="19" spans="1:5">
      <c r="A19" s="7" t="s">
        <v>291</v>
      </c>
      <c r="B19" s="7" t="s">
        <v>337</v>
      </c>
      <c r="D19" s="7" t="s">
        <v>373</v>
      </c>
      <c r="E19" s="7" t="s">
        <v>391</v>
      </c>
    </row>
    <row r="20" spans="1:5">
      <c r="A20" s="7" t="s">
        <v>292</v>
      </c>
      <c r="B20" s="7" t="s">
        <v>338</v>
      </c>
      <c r="D20" s="7" t="s">
        <v>301</v>
      </c>
      <c r="E20" s="7" t="s">
        <v>347</v>
      </c>
    </row>
    <row r="21" spans="1:5">
      <c r="A21" s="7" t="s">
        <v>293</v>
      </c>
      <c r="B21" s="7" t="s">
        <v>339</v>
      </c>
      <c r="D21" s="7" t="s">
        <v>302</v>
      </c>
      <c r="E21" s="7" t="s">
        <v>348</v>
      </c>
    </row>
    <row r="22" spans="1:5">
      <c r="A22" s="7" t="s">
        <v>294</v>
      </c>
      <c r="B22" s="7" t="s">
        <v>340</v>
      </c>
      <c r="D22" s="7" t="s">
        <v>374</v>
      </c>
      <c r="E22" s="7" t="s">
        <v>392</v>
      </c>
    </row>
    <row r="23" spans="1:5">
      <c r="A23" s="7" t="s">
        <v>295</v>
      </c>
      <c r="B23" s="7" t="s">
        <v>341</v>
      </c>
      <c r="D23" s="7" t="s">
        <v>305</v>
      </c>
      <c r="E23" s="7" t="s">
        <v>351</v>
      </c>
    </row>
    <row r="24" spans="1:5">
      <c r="A24" s="7" t="s">
        <v>296</v>
      </c>
      <c r="B24" s="7" t="s">
        <v>342</v>
      </c>
      <c r="D24" s="7" t="s">
        <v>375</v>
      </c>
      <c r="E24" s="7" t="s">
        <v>393</v>
      </c>
    </row>
    <row r="25" spans="1:5">
      <c r="A25" s="7" t="s">
        <v>297</v>
      </c>
      <c r="B25" s="7" t="s">
        <v>343</v>
      </c>
      <c r="D25" s="7" t="s">
        <v>307</v>
      </c>
      <c r="E25" s="7" t="s">
        <v>353</v>
      </c>
    </row>
    <row r="26" spans="1:5">
      <c r="A26" s="7" t="s">
        <v>298</v>
      </c>
      <c r="B26" s="7" t="s">
        <v>344</v>
      </c>
      <c r="D26" s="7" t="s">
        <v>376</v>
      </c>
      <c r="E26" s="7" t="s">
        <v>394</v>
      </c>
    </row>
    <row r="27" spans="1:5">
      <c r="A27" s="7" t="s">
        <v>299</v>
      </c>
      <c r="B27" s="7" t="s">
        <v>345</v>
      </c>
      <c r="D27" s="7" t="s">
        <v>377</v>
      </c>
      <c r="E27" s="7" t="s">
        <v>395</v>
      </c>
    </row>
    <row r="28" spans="1:5">
      <c r="A28" s="7" t="s">
        <v>300</v>
      </c>
      <c r="B28" s="7" t="s">
        <v>346</v>
      </c>
      <c r="D28" s="7" t="s">
        <v>378</v>
      </c>
      <c r="E28" s="7" t="s">
        <v>396</v>
      </c>
    </row>
    <row r="29" spans="1:5">
      <c r="A29" s="7" t="s">
        <v>301</v>
      </c>
      <c r="B29" s="7" t="s">
        <v>347</v>
      </c>
      <c r="D29" s="7" t="s">
        <v>313</v>
      </c>
      <c r="E29" s="7" t="s">
        <v>358</v>
      </c>
    </row>
    <row r="30" spans="1:5">
      <c r="A30" s="7" t="s">
        <v>302</v>
      </c>
      <c r="B30" s="7" t="s">
        <v>348</v>
      </c>
      <c r="D30" s="7" t="s">
        <v>379</v>
      </c>
      <c r="E30" s="7" t="s">
        <v>397</v>
      </c>
    </row>
    <row r="31" spans="1:5">
      <c r="A31" s="7" t="s">
        <v>303</v>
      </c>
      <c r="B31" s="7" t="s">
        <v>349</v>
      </c>
      <c r="D31" s="7" t="s">
        <v>316</v>
      </c>
      <c r="E31" s="7" t="s">
        <v>361</v>
      </c>
    </row>
    <row r="32" spans="1:5">
      <c r="A32" s="7" t="s">
        <v>304</v>
      </c>
      <c r="B32" s="7" t="s">
        <v>350</v>
      </c>
      <c r="D32" s="7" t="s">
        <v>380</v>
      </c>
      <c r="E32" s="7" t="s">
        <v>398</v>
      </c>
    </row>
    <row r="33" spans="1:5">
      <c r="A33" s="7" t="s">
        <v>305</v>
      </c>
      <c r="B33" s="7" t="s">
        <v>351</v>
      </c>
      <c r="D33" s="7" t="s">
        <v>381</v>
      </c>
      <c r="E33" s="7" t="s">
        <v>399</v>
      </c>
    </row>
    <row r="34" spans="1:5">
      <c r="A34" s="7" t="s">
        <v>306</v>
      </c>
      <c r="B34" s="7" t="s">
        <v>352</v>
      </c>
      <c r="D34" s="7" t="s">
        <v>318</v>
      </c>
      <c r="E34" s="7" t="s">
        <v>363</v>
      </c>
    </row>
    <row r="35" spans="1:5">
      <c r="A35" s="7" t="s">
        <v>307</v>
      </c>
      <c r="B35" s="7" t="s">
        <v>353</v>
      </c>
      <c r="D35" s="7" t="s">
        <v>319</v>
      </c>
      <c r="E35" s="7" t="s">
        <v>364</v>
      </c>
    </row>
    <row r="36" spans="1:5">
      <c r="A36" s="7" t="s">
        <v>308</v>
      </c>
      <c r="B36" s="7" t="s">
        <v>354</v>
      </c>
      <c r="D36" s="7" t="s">
        <v>382</v>
      </c>
      <c r="E36" s="7" t="s">
        <v>400</v>
      </c>
    </row>
    <row r="37" spans="1:5">
      <c r="A37" s="7" t="s">
        <v>309</v>
      </c>
      <c r="B37" s="7" t="s">
        <v>355</v>
      </c>
      <c r="D37" s="7" t="s">
        <v>321</v>
      </c>
      <c r="E37" s="7" t="s">
        <v>366</v>
      </c>
    </row>
    <row r="38" spans="1:5">
      <c r="A38" s="7" t="s">
        <v>310</v>
      </c>
      <c r="B38" s="7" t="s">
        <v>356</v>
      </c>
      <c r="D38" s="7" t="s">
        <v>383</v>
      </c>
      <c r="E38" s="7" t="s">
        <v>401</v>
      </c>
    </row>
    <row r="39" spans="1:5">
      <c r="A39" s="7" t="s">
        <v>311</v>
      </c>
      <c r="B39" s="7" t="s">
        <v>275</v>
      </c>
      <c r="D39" s="7" t="s">
        <v>384</v>
      </c>
      <c r="E39" s="7" t="s">
        <v>402</v>
      </c>
    </row>
    <row r="40" spans="1:5">
      <c r="A40" s="7" t="s">
        <v>312</v>
      </c>
      <c r="B40" s="7" t="s">
        <v>357</v>
      </c>
      <c r="D40" s="7" t="s">
        <v>385</v>
      </c>
      <c r="E40" s="7" t="s">
        <v>403</v>
      </c>
    </row>
    <row r="41" spans="1:5">
      <c r="A41" s="7" t="s">
        <v>313</v>
      </c>
      <c r="B41" s="7" t="s">
        <v>358</v>
      </c>
    </row>
    <row r="42" spans="1:5">
      <c r="A42" s="7" t="s">
        <v>314</v>
      </c>
      <c r="B42" s="7" t="s">
        <v>359</v>
      </c>
    </row>
    <row r="43" spans="1:5">
      <c r="A43" s="7" t="s">
        <v>315</v>
      </c>
      <c r="B43" s="7" t="s">
        <v>360</v>
      </c>
    </row>
    <row r="44" spans="1:5">
      <c r="A44" s="7" t="s">
        <v>316</v>
      </c>
      <c r="B44" s="7" t="s">
        <v>361</v>
      </c>
    </row>
    <row r="45" spans="1:5">
      <c r="A45" s="7" t="s">
        <v>317</v>
      </c>
      <c r="B45" s="7" t="s">
        <v>362</v>
      </c>
    </row>
    <row r="46" spans="1:5">
      <c r="A46" s="7" t="s">
        <v>318</v>
      </c>
      <c r="B46" s="7" t="s">
        <v>363</v>
      </c>
    </row>
    <row r="47" spans="1:5">
      <c r="A47" s="7" t="s">
        <v>319</v>
      </c>
      <c r="B47" s="7" t="s">
        <v>364</v>
      </c>
    </row>
    <row r="48" spans="1:5">
      <c r="A48" s="7" t="s">
        <v>320</v>
      </c>
      <c r="B48" s="7" t="s">
        <v>365</v>
      </c>
    </row>
    <row r="49" spans="1:2">
      <c r="A49" s="7" t="s">
        <v>321</v>
      </c>
      <c r="B49" s="7" t="s">
        <v>366</v>
      </c>
    </row>
    <row r="50" spans="1:2">
      <c r="A50" s="7" t="s">
        <v>322</v>
      </c>
      <c r="B50" s="7" t="s">
        <v>367</v>
      </c>
    </row>
  </sheetData>
  <sortState ref="D4:E40">
    <sortCondition ref="D4:D40"/>
  </sortState>
  <mergeCells count="2">
    <mergeCell ref="A1:B1"/>
    <mergeCell ref="D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sqref="A1:B1"/>
    </sheetView>
  </sheetViews>
  <sheetFormatPr baseColWidth="10" defaultColWidth="8.83203125" defaultRowHeight="15" x14ac:dyDescent="0"/>
  <cols>
    <col min="1" max="1" width="18.83203125" style="7" bestFit="1" customWidth="1"/>
    <col min="2" max="2" width="86.83203125" style="7" bestFit="1" customWidth="1"/>
    <col min="3" max="3" width="1.5" style="8" customWidth="1"/>
    <col min="4" max="4" width="18.83203125" style="7" bestFit="1" customWidth="1"/>
    <col min="5" max="5" width="88.33203125" style="7" bestFit="1" customWidth="1"/>
    <col min="6" max="16384" width="8.83203125" style="7"/>
  </cols>
  <sheetData>
    <row r="1" spans="1:6">
      <c r="A1" s="25" t="s">
        <v>136</v>
      </c>
      <c r="B1" s="25"/>
      <c r="C1" s="6"/>
      <c r="D1" s="25" t="s">
        <v>135</v>
      </c>
      <c r="E1" s="25"/>
    </row>
    <row r="2" spans="1:6" s="9" customFormat="1" ht="8.25" customHeight="1">
      <c r="A2" s="6"/>
      <c r="B2" s="6"/>
      <c r="C2" s="6"/>
      <c r="D2" s="6"/>
      <c r="E2" s="8"/>
    </row>
    <row r="3" spans="1:6">
      <c r="A3" s="10" t="s">
        <v>608</v>
      </c>
      <c r="B3" s="11" t="s">
        <v>50</v>
      </c>
      <c r="C3" s="12"/>
      <c r="D3" s="11" t="s">
        <v>608</v>
      </c>
      <c r="E3" s="11" t="s">
        <v>50</v>
      </c>
      <c r="F3" s="13"/>
    </row>
    <row r="4" spans="1:6">
      <c r="A4" s="7" t="s">
        <v>53</v>
      </c>
      <c r="B4" s="7" t="s">
        <v>69</v>
      </c>
      <c r="C4" s="6"/>
      <c r="D4" s="7" t="s">
        <v>120</v>
      </c>
      <c r="E4" s="7" t="s">
        <v>119</v>
      </c>
    </row>
    <row r="5" spans="1:6">
      <c r="A5" s="7" t="s">
        <v>102</v>
      </c>
      <c r="B5" s="7" t="s">
        <v>101</v>
      </c>
      <c r="C5" s="12"/>
      <c r="D5" s="7" t="s">
        <v>53</v>
      </c>
      <c r="E5" s="7" t="s">
        <v>69</v>
      </c>
    </row>
    <row r="6" spans="1:6">
      <c r="A6" s="7" t="s">
        <v>214</v>
      </c>
      <c r="B6" s="7" t="s">
        <v>267</v>
      </c>
      <c r="D6" s="7" t="s">
        <v>122</v>
      </c>
      <c r="E6" s="7" t="s">
        <v>121</v>
      </c>
    </row>
    <row r="7" spans="1:6">
      <c r="A7" s="7" t="s">
        <v>104</v>
      </c>
      <c r="B7" s="7" t="s">
        <v>103</v>
      </c>
      <c r="D7" s="7" t="s">
        <v>102</v>
      </c>
      <c r="E7" s="7" t="s">
        <v>101</v>
      </c>
    </row>
    <row r="8" spans="1:6">
      <c r="A8" s="7" t="s">
        <v>106</v>
      </c>
      <c r="B8" s="7" t="s">
        <v>105</v>
      </c>
      <c r="D8" s="7" t="s">
        <v>214</v>
      </c>
      <c r="E8" s="7" t="s">
        <v>213</v>
      </c>
    </row>
    <row r="9" spans="1:6">
      <c r="A9" s="7" t="s">
        <v>62</v>
      </c>
      <c r="B9" s="7" t="s">
        <v>79</v>
      </c>
      <c r="D9" s="7" t="s">
        <v>124</v>
      </c>
      <c r="E9" s="7" t="s">
        <v>123</v>
      </c>
    </row>
    <row r="10" spans="1:6">
      <c r="A10" s="7" t="s">
        <v>254</v>
      </c>
      <c r="B10" s="7" t="s">
        <v>253</v>
      </c>
      <c r="D10" s="7" t="s">
        <v>126</v>
      </c>
      <c r="E10" s="7" t="s">
        <v>125</v>
      </c>
    </row>
    <row r="11" spans="1:6">
      <c r="A11" s="7" t="s">
        <v>108</v>
      </c>
      <c r="B11" s="7" t="s">
        <v>107</v>
      </c>
      <c r="D11" s="7" t="s">
        <v>104</v>
      </c>
      <c r="E11" s="7" t="s">
        <v>103</v>
      </c>
    </row>
    <row r="12" spans="1:6">
      <c r="A12" s="7" t="s">
        <v>110</v>
      </c>
      <c r="B12" s="7" t="s">
        <v>109</v>
      </c>
      <c r="D12" s="7" t="s">
        <v>106</v>
      </c>
      <c r="E12" s="7" t="s">
        <v>105</v>
      </c>
    </row>
    <row r="13" spans="1:6">
      <c r="A13" s="7" t="s">
        <v>256</v>
      </c>
      <c r="B13" s="7" t="s">
        <v>255</v>
      </c>
      <c r="D13" s="7" t="s">
        <v>254</v>
      </c>
      <c r="E13" s="7" t="s">
        <v>253</v>
      </c>
    </row>
    <row r="14" spans="1:6">
      <c r="A14" s="14" t="s">
        <v>112</v>
      </c>
      <c r="B14" s="14" t="s">
        <v>111</v>
      </c>
      <c r="D14" s="7" t="s">
        <v>108</v>
      </c>
      <c r="E14" s="7" t="s">
        <v>107</v>
      </c>
    </row>
    <row r="15" spans="1:6">
      <c r="A15" s="7" t="s">
        <v>134</v>
      </c>
      <c r="B15" s="7" t="s">
        <v>133</v>
      </c>
      <c r="D15" s="7" t="s">
        <v>128</v>
      </c>
      <c r="E15" s="7" t="s">
        <v>127</v>
      </c>
    </row>
    <row r="16" spans="1:6">
      <c r="A16" s="7" t="s">
        <v>114</v>
      </c>
      <c r="B16" s="7" t="s">
        <v>113</v>
      </c>
      <c r="D16" s="7" t="s">
        <v>110</v>
      </c>
      <c r="E16" s="7" t="s">
        <v>109</v>
      </c>
    </row>
    <row r="17" spans="1:5">
      <c r="A17" s="14" t="s">
        <v>116</v>
      </c>
      <c r="B17" s="14" t="s">
        <v>115</v>
      </c>
      <c r="D17" s="14" t="s">
        <v>112</v>
      </c>
      <c r="E17" s="14" t="s">
        <v>111</v>
      </c>
    </row>
    <row r="18" spans="1:5">
      <c r="A18" s="14" t="s">
        <v>118</v>
      </c>
      <c r="B18" s="14" t="s">
        <v>117</v>
      </c>
      <c r="D18" s="7" t="s">
        <v>130</v>
      </c>
      <c r="E18" s="7" t="s">
        <v>129</v>
      </c>
    </row>
    <row r="19" spans="1:5">
      <c r="A19" s="7" t="s">
        <v>535</v>
      </c>
      <c r="B19" s="7" t="s">
        <v>536</v>
      </c>
      <c r="D19" s="7" t="s">
        <v>132</v>
      </c>
      <c r="E19" s="7" t="s">
        <v>131</v>
      </c>
    </row>
    <row r="20" spans="1:5">
      <c r="A20" s="7" t="s">
        <v>549</v>
      </c>
      <c r="B20" s="7" t="s">
        <v>548</v>
      </c>
      <c r="D20" s="7" t="s">
        <v>134</v>
      </c>
      <c r="E20" s="7" t="s">
        <v>133</v>
      </c>
    </row>
    <row r="21" spans="1:5">
      <c r="D21" s="7" t="s">
        <v>114</v>
      </c>
      <c r="E21" s="7" t="s">
        <v>113</v>
      </c>
    </row>
    <row r="22" spans="1:5">
      <c r="D22" s="14" t="s">
        <v>116</v>
      </c>
      <c r="E22" s="14" t="s">
        <v>115</v>
      </c>
    </row>
    <row r="23" spans="1:5">
      <c r="D23" s="14" t="s">
        <v>118</v>
      </c>
      <c r="E23" s="14" t="s">
        <v>117</v>
      </c>
    </row>
    <row r="24" spans="1:5">
      <c r="D24" s="7" t="s">
        <v>549</v>
      </c>
      <c r="E24" s="7" t="s">
        <v>548</v>
      </c>
    </row>
    <row r="35" spans="3:3">
      <c r="C35" s="2" t="s">
        <v>535</v>
      </c>
    </row>
  </sheetData>
  <sortState ref="D4:E23">
    <sortCondition ref="D4:D23"/>
  </sortState>
  <mergeCells count="2">
    <mergeCell ref="A1:B1"/>
    <mergeCell ref="D1:E1"/>
  </mergeCells>
  <conditionalFormatting sqref="C35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LAST Results</vt:lpstr>
      <vt:lpstr>Regeneration Associated Genes</vt:lpstr>
      <vt:lpstr>Wnt Signaling</vt:lpstr>
      <vt:lpstr>Proliferation</vt:lpstr>
      <vt:lpstr>Cell Death</vt:lpstr>
      <vt:lpstr>Axon Growth and Guidance</vt:lpstr>
      <vt:lpstr>Extracellular Matrix</vt:lpstr>
      <vt:lpstr>Ion Channel</vt:lpstr>
      <vt:lpstr>Immune</vt:lpstr>
    </vt:vector>
  </TitlesOfParts>
  <Company>NSLIJ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rman</dc:creator>
  <cp:lastModifiedBy>Jennifer Morgan</cp:lastModifiedBy>
  <dcterms:created xsi:type="dcterms:W3CDTF">2016-01-13T15:16:24Z</dcterms:created>
  <dcterms:modified xsi:type="dcterms:W3CDTF">2017-10-15T19:36:40Z</dcterms:modified>
</cp:coreProperties>
</file>